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quintana/Desktop/Quintana Lab/Publications/Quintanaetal_Spatially-resolved single cell transcriptomics reveal a critical role for gd T cells in the control of skin inflammation and subcutaneous adipose wasting during chronic Trypanosoma brucei infection/Nature communications/Final revisions for Nature Communications manuscript NCOMMS-23-09302B/"/>
    </mc:Choice>
  </mc:AlternateContent>
  <xr:revisionPtr revIDLastSave="0" documentId="13_ncr:1_{52789F15-CBA1-A440-A7BE-54D63620AD8A}" xr6:coauthVersionLast="47" xr6:coauthVersionMax="47" xr10:uidLastSave="{00000000-0000-0000-0000-000000000000}"/>
  <bookViews>
    <workbookView xWindow="1340" yWindow="500" windowWidth="36620" windowHeight="19420" activeTab="11" xr2:uid="{95D31B27-7E73-2046-9E64-F6C41A856485}"/>
  </bookViews>
  <sheets>
    <sheet name="Figure 2C" sheetId="1" r:id="rId1"/>
    <sheet name="Figure 4C" sheetId="2" r:id="rId2"/>
    <sheet name="Figure 5C" sheetId="3" r:id="rId3"/>
    <sheet name="Figure 5D" sheetId="4" r:id="rId4"/>
    <sheet name="Figure 5F" sheetId="5" r:id="rId5"/>
    <sheet name="Figure 5G" sheetId="6" r:id="rId6"/>
    <sheet name="Supplementary figure 3B" sheetId="7" r:id="rId7"/>
    <sheet name="Supplementary figure 4A" sheetId="8" r:id="rId8"/>
    <sheet name="Supplementary figure 4B" sheetId="9" r:id="rId9"/>
    <sheet name="Supplementary figure 5B" sheetId="10" r:id="rId10"/>
    <sheet name="Supplementary figure 7B" sheetId="11" r:id="rId11"/>
    <sheet name="Supplementary figure 7D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" i="1" l="1"/>
  <c r="E7" i="1"/>
  <c r="F7" i="1"/>
  <c r="C7" i="1"/>
</calcChain>
</file>

<file path=xl/sharedStrings.xml><?xml version="1.0" encoding="utf-8"?>
<sst xmlns="http://schemas.openxmlformats.org/spreadsheetml/2006/main" count="201" uniqueCount="78">
  <si>
    <t>IPA1</t>
  </si>
  <si>
    <t>Naïve</t>
  </si>
  <si>
    <t>Infected</t>
  </si>
  <si>
    <t>Mouse 1</t>
  </si>
  <si>
    <t>Mouse 2</t>
  </si>
  <si>
    <t>Replicate</t>
  </si>
  <si>
    <t>IPA2</t>
  </si>
  <si>
    <t>Average</t>
  </si>
  <si>
    <t>Source data for data presented in figure 2C</t>
  </si>
  <si>
    <t>Source data for data presented in figure 4C</t>
  </si>
  <si>
    <t>% CD27- gdTCR+ cells</t>
  </si>
  <si>
    <t>% CD27+ gdTCR+ cells</t>
  </si>
  <si>
    <t>Mouse 3</t>
  </si>
  <si>
    <t>Mouse 4</t>
  </si>
  <si>
    <t>Mouse 5</t>
  </si>
  <si>
    <t>Source data for data presented in figure 5C</t>
  </si>
  <si>
    <t>Bodyweight over the course of infection</t>
  </si>
  <si>
    <t>Days post-infection</t>
  </si>
  <si>
    <t>FVB Naïve (n = 3 mice)</t>
  </si>
  <si>
    <t>FVB Infected (n = 3 mice)</t>
  </si>
  <si>
    <t>Vg4/6 -/- Naïve (n = 3 mice)</t>
  </si>
  <si>
    <t>Vg4/6 -/- Infected (n = 3 mice)</t>
  </si>
  <si>
    <t>Source data for data presented in figure 5D</t>
  </si>
  <si>
    <t>iWAT mass/gr bodyweight</t>
  </si>
  <si>
    <t>FVB/N Naive</t>
  </si>
  <si>
    <t>FVB/N Infected</t>
  </si>
  <si>
    <t>Vg4/6 -/- Naive</t>
  </si>
  <si>
    <t>Vg4/6 -/-Infected</t>
  </si>
  <si>
    <t>Source data for data presented in figure 5F</t>
  </si>
  <si>
    <r>
      <t>Adipocyte are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2) ((n = measurements from 3 mice)</t>
    </r>
  </si>
  <si>
    <t>FVB Naive</t>
  </si>
  <si>
    <t>FVB Infected</t>
  </si>
  <si>
    <t>Vg4/6 Naive</t>
  </si>
  <si>
    <t>Vg4/g6 Infected</t>
  </si>
  <si>
    <t>Source data for data presented in figure 5G</t>
  </si>
  <si>
    <r>
      <t>Adipocyte are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2)</t>
    </r>
  </si>
  <si>
    <t>301-400</t>
  </si>
  <si>
    <t>401-500</t>
  </si>
  <si>
    <t>501-600</t>
  </si>
  <si>
    <t>601-700</t>
  </si>
  <si>
    <t>701-800</t>
  </si>
  <si>
    <t>801-900</t>
  </si>
  <si>
    <t>901-1000</t>
  </si>
  <si>
    <t>1001-1500</t>
  </si>
  <si>
    <t>1501-2000</t>
  </si>
  <si>
    <t>2001-3000</t>
  </si>
  <si>
    <t>3001-4000</t>
  </si>
  <si>
    <t>4001-5000</t>
  </si>
  <si>
    <t>5001-6000</t>
  </si>
  <si>
    <t>6001-7000</t>
  </si>
  <si>
    <t>7001-8000</t>
  </si>
  <si>
    <t>Vg4/6 Naïve (n = 3 mice)</t>
  </si>
  <si>
    <t>Vg4/6 Infected (n = 3 mice)</t>
  </si>
  <si>
    <t>Source data for data presented in supplementary figure 3B</t>
  </si>
  <si>
    <t>% Vg6+ T cells</t>
  </si>
  <si>
    <t>Counts Vg6+ T cells</t>
  </si>
  <si>
    <t>% IL-17+ Vg6+ T cells</t>
  </si>
  <si>
    <t>Counts IL-17+ Vg6+ T cells</t>
  </si>
  <si>
    <t>Naive</t>
  </si>
  <si>
    <t>Source data for data presented in supplementary figure 4A</t>
  </si>
  <si>
    <t>FVB (n = 4 mice)</t>
  </si>
  <si>
    <t>Vg4/6-/- (n = 4 mice)</t>
  </si>
  <si>
    <t>Source data for data presented in supplementary figure 4B</t>
  </si>
  <si>
    <t>Source data for data presented in supplementary figure 5B</t>
  </si>
  <si>
    <t>Spleen mass/gr bodyweight</t>
  </si>
  <si>
    <t>gWAT mass/gr bodyweight</t>
  </si>
  <si>
    <t>Source data for data presented in supplementary figure 7B</t>
  </si>
  <si>
    <t>CD4+ T cells (%)</t>
  </si>
  <si>
    <t>Vg4/6-/- Naive</t>
  </si>
  <si>
    <t>Vg4/6 -/- Infected</t>
  </si>
  <si>
    <t>CD8+ T cells (%)</t>
  </si>
  <si>
    <t>Source data for data presented in supplementary figure 7D</t>
  </si>
  <si>
    <t>IFNg+ CD4+ T cells (%)</t>
  </si>
  <si>
    <t>FVB/N naïve</t>
  </si>
  <si>
    <t>Vg4/6 -/- Naïve</t>
  </si>
  <si>
    <t>Unstim</t>
  </si>
  <si>
    <t>Stim</t>
  </si>
  <si>
    <t>IFNg+ CD8+ T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8" xfId="0" applyFont="1" applyBorder="1"/>
    <xf numFmtId="0" fontId="0" fillId="0" borderId="19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332AE-FD2A-7C4B-9B0D-BFBB2E7E2CD8}">
  <dimension ref="B2:F7"/>
  <sheetViews>
    <sheetView workbookViewId="0">
      <selection activeCell="B2" sqref="B2"/>
    </sheetView>
  </sheetViews>
  <sheetFormatPr baseColWidth="10" defaultRowHeight="16" x14ac:dyDescent="0.2"/>
  <sheetData>
    <row r="2" spans="2:6" x14ac:dyDescent="0.2">
      <c r="B2" s="4" t="s">
        <v>8</v>
      </c>
    </row>
    <row r="3" spans="2:6" x14ac:dyDescent="0.2">
      <c r="B3" s="1"/>
      <c r="C3" s="2" t="s">
        <v>0</v>
      </c>
      <c r="D3" s="2"/>
      <c r="E3" s="2" t="s">
        <v>6</v>
      </c>
      <c r="F3" s="2"/>
    </row>
    <row r="4" spans="2:6" x14ac:dyDescent="0.2">
      <c r="B4" s="2" t="s">
        <v>5</v>
      </c>
      <c r="C4" s="2" t="s">
        <v>1</v>
      </c>
      <c r="D4" s="2" t="s">
        <v>2</v>
      </c>
      <c r="E4" s="2" t="s">
        <v>1</v>
      </c>
      <c r="F4" s="2" t="s">
        <v>2</v>
      </c>
    </row>
    <row r="5" spans="2:6" x14ac:dyDescent="0.2">
      <c r="B5" s="2" t="s">
        <v>3</v>
      </c>
      <c r="C5" s="3">
        <v>4.87</v>
      </c>
      <c r="D5" s="3">
        <v>6.05</v>
      </c>
      <c r="E5" s="3">
        <v>2.69</v>
      </c>
      <c r="F5" s="3">
        <v>4.1399999999999997</v>
      </c>
    </row>
    <row r="6" spans="2:6" x14ac:dyDescent="0.2">
      <c r="B6" s="2" t="s">
        <v>4</v>
      </c>
      <c r="C6" s="3">
        <v>3.27</v>
      </c>
      <c r="D6" s="3">
        <v>5.91</v>
      </c>
      <c r="E6" s="3">
        <v>1.27</v>
      </c>
      <c r="F6" s="3">
        <v>3.47</v>
      </c>
    </row>
    <row r="7" spans="2:6" x14ac:dyDescent="0.2">
      <c r="B7" s="2" t="s">
        <v>7</v>
      </c>
      <c r="C7" s="1">
        <f>AVERAGE(C5:C6)</f>
        <v>4.07</v>
      </c>
      <c r="D7" s="1">
        <f t="shared" ref="D7:F7" si="0">AVERAGE(D5:D6)</f>
        <v>5.98</v>
      </c>
      <c r="E7" s="1">
        <f t="shared" si="0"/>
        <v>1.98</v>
      </c>
      <c r="F7" s="1">
        <f t="shared" si="0"/>
        <v>3.8049999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BEB7D-856B-774E-BF29-9D980EFD504B}">
  <dimension ref="A1:F20"/>
  <sheetViews>
    <sheetView workbookViewId="0">
      <selection sqref="A1:XFD1048576"/>
    </sheetView>
  </sheetViews>
  <sheetFormatPr baseColWidth="10" defaultRowHeight="16" x14ac:dyDescent="0.2"/>
  <cols>
    <col min="1" max="1" width="10.83203125" style="39"/>
    <col min="2" max="6" width="16.6640625" style="35" customWidth="1"/>
    <col min="7" max="16384" width="10.83203125" style="35"/>
  </cols>
  <sheetData>
    <row r="1" spans="2:6" x14ac:dyDescent="0.2">
      <c r="B1" s="28" t="s">
        <v>63</v>
      </c>
    </row>
    <row r="3" spans="2:6" x14ac:dyDescent="0.2">
      <c r="B3" s="9"/>
      <c r="C3" s="25" t="s">
        <v>64</v>
      </c>
      <c r="D3" s="26"/>
      <c r="E3" s="26"/>
      <c r="F3" s="26"/>
    </row>
    <row r="4" spans="2:6" x14ac:dyDescent="0.2">
      <c r="B4" s="9" t="s">
        <v>5</v>
      </c>
      <c r="C4" s="27" t="s">
        <v>24</v>
      </c>
      <c r="D4" s="27" t="s">
        <v>25</v>
      </c>
      <c r="E4" s="27" t="s">
        <v>26</v>
      </c>
      <c r="F4" s="27" t="s">
        <v>27</v>
      </c>
    </row>
    <row r="5" spans="2:6" x14ac:dyDescent="0.2">
      <c r="B5" s="2" t="s">
        <v>3</v>
      </c>
      <c r="C5" s="3">
        <v>5.220588E-3</v>
      </c>
      <c r="D5" s="3">
        <v>4.6008583999999998E-2</v>
      </c>
      <c r="E5" s="3">
        <v>5.1211069999999997E-3</v>
      </c>
      <c r="F5" s="3">
        <v>4.9823322000000003E-2</v>
      </c>
    </row>
    <row r="6" spans="2:6" x14ac:dyDescent="0.2">
      <c r="B6" s="2" t="s">
        <v>4</v>
      </c>
      <c r="C6" s="3">
        <v>5.5060730000000002E-3</v>
      </c>
      <c r="D6" s="3">
        <v>5.6477273000000001E-2</v>
      </c>
      <c r="E6" s="3">
        <v>5.120968E-3</v>
      </c>
      <c r="F6" s="3">
        <v>3.8636363999999999E-2</v>
      </c>
    </row>
    <row r="7" spans="2:6" x14ac:dyDescent="0.2">
      <c r="B7" s="2" t="s">
        <v>12</v>
      </c>
      <c r="C7" s="3">
        <v>4.9236640000000003E-3</v>
      </c>
      <c r="D7" s="3">
        <v>3.9623431000000001E-2</v>
      </c>
      <c r="E7" s="3">
        <v>4.2700730000000001E-3</v>
      </c>
      <c r="F7" s="3">
        <v>3.7579618000000002E-2</v>
      </c>
    </row>
    <row r="8" spans="2:6" x14ac:dyDescent="0.2">
      <c r="B8" s="39"/>
    </row>
    <row r="9" spans="2:6" x14ac:dyDescent="0.2">
      <c r="B9" s="39"/>
    </row>
    <row r="10" spans="2:6" x14ac:dyDescent="0.2">
      <c r="B10" s="39"/>
      <c r="C10" s="9" t="s">
        <v>23</v>
      </c>
      <c r="D10" s="2"/>
      <c r="E10" s="2"/>
      <c r="F10" s="2"/>
    </row>
    <row r="11" spans="2:6" x14ac:dyDescent="0.2">
      <c r="B11" s="9" t="s">
        <v>5</v>
      </c>
      <c r="C11" s="27" t="s">
        <v>24</v>
      </c>
      <c r="D11" s="27" t="s">
        <v>25</v>
      </c>
      <c r="E11" s="27" t="s">
        <v>26</v>
      </c>
      <c r="F11" s="27" t="s">
        <v>27</v>
      </c>
    </row>
    <row r="12" spans="2:6" x14ac:dyDescent="0.2">
      <c r="B12" s="2" t="s">
        <v>3</v>
      </c>
      <c r="C12" s="3">
        <v>6.4830879999999997E-3</v>
      </c>
      <c r="D12" s="3">
        <v>3.7055790000000001E-3</v>
      </c>
      <c r="E12" s="3">
        <v>5.0636680000000003E-3</v>
      </c>
      <c r="F12" s="3">
        <v>3.4042399999999998E-3</v>
      </c>
    </row>
    <row r="13" spans="2:6" x14ac:dyDescent="0.2">
      <c r="B13" s="2" t="s">
        <v>4</v>
      </c>
      <c r="C13" s="3">
        <v>1.1187854000000001E-2</v>
      </c>
      <c r="D13" s="3">
        <v>3.2704549999999998E-3</v>
      </c>
      <c r="E13" s="3">
        <v>4.287903E-3</v>
      </c>
      <c r="F13" s="3">
        <v>3.127922E-3</v>
      </c>
    </row>
    <row r="14" spans="2:6" x14ac:dyDescent="0.2">
      <c r="B14" s="2" t="s">
        <v>12</v>
      </c>
      <c r="C14" s="3">
        <v>6.3488549999999996E-3</v>
      </c>
      <c r="D14" s="3">
        <v>4.449372E-3</v>
      </c>
      <c r="E14" s="3">
        <v>3.881022E-3</v>
      </c>
      <c r="F14" s="3">
        <v>4.6605099999999997E-3</v>
      </c>
    </row>
    <row r="15" spans="2:6" x14ac:dyDescent="0.2">
      <c r="B15" s="39"/>
    </row>
    <row r="16" spans="2:6" x14ac:dyDescent="0.2">
      <c r="B16" s="39"/>
      <c r="C16" s="9" t="s">
        <v>65</v>
      </c>
      <c r="D16" s="2"/>
      <c r="E16" s="2"/>
      <c r="F16" s="2"/>
    </row>
    <row r="17" spans="2:6" x14ac:dyDescent="0.2">
      <c r="B17" s="9" t="s">
        <v>5</v>
      </c>
      <c r="C17" s="27" t="s">
        <v>24</v>
      </c>
      <c r="D17" s="27" t="s">
        <v>25</v>
      </c>
      <c r="E17" s="27" t="s">
        <v>26</v>
      </c>
      <c r="F17" s="27" t="s">
        <v>27</v>
      </c>
    </row>
    <row r="18" spans="2:6" x14ac:dyDescent="0.2">
      <c r="B18" s="2" t="s">
        <v>3</v>
      </c>
      <c r="C18" s="3">
        <v>2.0453676E-2</v>
      </c>
      <c r="D18" s="3">
        <v>4.563948E-3</v>
      </c>
      <c r="E18" s="3">
        <v>1.6136332E-2</v>
      </c>
      <c r="F18" s="3">
        <v>7.6445230000000003E-3</v>
      </c>
    </row>
    <row r="19" spans="2:6" x14ac:dyDescent="0.2">
      <c r="B19" s="2" t="s">
        <v>4</v>
      </c>
      <c r="C19" s="3">
        <v>1.4426721E-2</v>
      </c>
      <c r="D19" s="3">
        <v>5.9219700000000004E-3</v>
      </c>
      <c r="E19" s="3">
        <v>1.6384677E-2</v>
      </c>
      <c r="F19" s="3">
        <v>8.6474029999999997E-3</v>
      </c>
    </row>
    <row r="20" spans="2:6" x14ac:dyDescent="0.2">
      <c r="B20" s="2" t="s">
        <v>12</v>
      </c>
      <c r="C20" s="3">
        <v>1.5509159999999999E-2</v>
      </c>
      <c r="D20" s="3">
        <v>8.6334729999999991E-3</v>
      </c>
      <c r="E20" s="3">
        <v>1.5194891E-2</v>
      </c>
      <c r="F20" s="3">
        <v>1.0392993999999999E-2</v>
      </c>
    </row>
  </sheetData>
  <mergeCells count="1">
    <mergeCell ref="C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50655-59B3-C840-976E-2256B59D1C64}">
  <dimension ref="B2:F17"/>
  <sheetViews>
    <sheetView workbookViewId="0">
      <selection sqref="A1:XFD1048576"/>
    </sheetView>
  </sheetViews>
  <sheetFormatPr baseColWidth="10" defaultRowHeight="16" x14ac:dyDescent="0.2"/>
  <cols>
    <col min="3" max="3" width="14.6640625" customWidth="1"/>
    <col min="4" max="4" width="16.1640625" customWidth="1"/>
    <col min="5" max="5" width="15.83203125" customWidth="1"/>
    <col min="6" max="6" width="18.6640625" customWidth="1"/>
  </cols>
  <sheetData>
    <row r="2" spans="2:6" x14ac:dyDescent="0.2">
      <c r="B2" s="28" t="s">
        <v>66</v>
      </c>
    </row>
    <row r="4" spans="2:6" x14ac:dyDescent="0.2">
      <c r="B4" s="6"/>
      <c r="C4" s="25" t="s">
        <v>67</v>
      </c>
      <c r="D4" s="40"/>
      <c r="E4" s="40"/>
      <c r="F4" s="40"/>
    </row>
    <row r="5" spans="2:6" x14ac:dyDescent="0.2">
      <c r="B5" s="9" t="s">
        <v>5</v>
      </c>
      <c r="C5" s="27" t="s">
        <v>24</v>
      </c>
      <c r="D5" s="27" t="s">
        <v>25</v>
      </c>
      <c r="E5" s="27" t="s">
        <v>68</v>
      </c>
      <c r="F5" s="27" t="s">
        <v>69</v>
      </c>
    </row>
    <row r="6" spans="2:6" x14ac:dyDescent="0.2">
      <c r="B6" s="9" t="s">
        <v>3</v>
      </c>
      <c r="C6" s="3">
        <v>40.9</v>
      </c>
      <c r="D6" s="3">
        <v>56.2</v>
      </c>
      <c r="E6" s="3">
        <v>37.1</v>
      </c>
      <c r="F6" s="3">
        <v>62.8</v>
      </c>
    </row>
    <row r="7" spans="2:6" x14ac:dyDescent="0.2">
      <c r="B7" s="9" t="s">
        <v>4</v>
      </c>
      <c r="C7" s="3">
        <v>68.900000000000006</v>
      </c>
      <c r="D7" s="3">
        <v>62</v>
      </c>
      <c r="E7" s="3">
        <v>56.3</v>
      </c>
      <c r="F7" s="3">
        <v>50.6</v>
      </c>
    </row>
    <row r="8" spans="2:6" x14ac:dyDescent="0.2">
      <c r="B8" s="9" t="s">
        <v>12</v>
      </c>
      <c r="C8" s="3">
        <v>62.2</v>
      </c>
      <c r="D8" s="3">
        <v>51.7</v>
      </c>
      <c r="E8" s="3">
        <v>41.1</v>
      </c>
      <c r="F8" s="3">
        <v>65.5</v>
      </c>
    </row>
    <row r="9" spans="2:6" x14ac:dyDescent="0.2">
      <c r="B9" s="9" t="s">
        <v>13</v>
      </c>
      <c r="C9" s="3">
        <v>47.8</v>
      </c>
      <c r="D9" s="3">
        <v>69.3</v>
      </c>
      <c r="E9" s="3">
        <v>31.8</v>
      </c>
      <c r="F9" s="3">
        <v>61.9</v>
      </c>
    </row>
    <row r="12" spans="2:6" x14ac:dyDescent="0.2">
      <c r="B12" s="6"/>
      <c r="C12" s="9" t="s">
        <v>70</v>
      </c>
      <c r="D12" s="1"/>
      <c r="E12" s="1"/>
      <c r="F12" s="1"/>
    </row>
    <row r="13" spans="2:6" x14ac:dyDescent="0.2">
      <c r="B13" s="9" t="s">
        <v>5</v>
      </c>
      <c r="C13" s="27" t="s">
        <v>24</v>
      </c>
      <c r="D13" s="27" t="s">
        <v>25</v>
      </c>
      <c r="E13" s="27" t="s">
        <v>68</v>
      </c>
      <c r="F13" s="27" t="s">
        <v>69</v>
      </c>
    </row>
    <row r="14" spans="2:6" x14ac:dyDescent="0.2">
      <c r="B14" s="9" t="s">
        <v>3</v>
      </c>
      <c r="C14" s="3">
        <v>8.84</v>
      </c>
      <c r="D14" s="3">
        <v>10.6</v>
      </c>
      <c r="E14" s="3">
        <v>12.4</v>
      </c>
      <c r="F14" s="3">
        <v>11.7</v>
      </c>
    </row>
    <row r="15" spans="2:6" x14ac:dyDescent="0.2">
      <c r="B15" s="9" t="s">
        <v>4</v>
      </c>
      <c r="C15" s="3">
        <v>27</v>
      </c>
      <c r="D15" s="3">
        <v>14.1</v>
      </c>
      <c r="E15" s="3">
        <v>20.100000000000001</v>
      </c>
      <c r="F15" s="3">
        <v>7.3</v>
      </c>
    </row>
    <row r="16" spans="2:6" x14ac:dyDescent="0.2">
      <c r="B16" s="9" t="s">
        <v>12</v>
      </c>
      <c r="C16" s="3">
        <v>27.6</v>
      </c>
      <c r="D16" s="3">
        <v>7.38</v>
      </c>
      <c r="E16" s="3">
        <v>13.3</v>
      </c>
      <c r="F16" s="3">
        <v>5.54</v>
      </c>
    </row>
    <row r="17" spans="2:6" x14ac:dyDescent="0.2">
      <c r="B17" s="9" t="s">
        <v>13</v>
      </c>
      <c r="C17" s="3">
        <v>23.9</v>
      </c>
      <c r="D17" s="3">
        <v>25.1</v>
      </c>
      <c r="E17" s="3">
        <v>10.3</v>
      </c>
      <c r="F17" s="3">
        <v>12.2</v>
      </c>
    </row>
  </sheetData>
  <mergeCells count="1">
    <mergeCell ref="C4:F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E1CA7-9F78-2A47-89AE-616CC67C96E8}">
  <dimension ref="B2:J18"/>
  <sheetViews>
    <sheetView tabSelected="1" workbookViewId="0">
      <selection activeCell="Q26" sqref="Q26"/>
    </sheetView>
  </sheetViews>
  <sheetFormatPr baseColWidth="10" defaultRowHeight="16" x14ac:dyDescent="0.2"/>
  <cols>
    <col min="1" max="16384" width="10.83203125" style="5"/>
  </cols>
  <sheetData>
    <row r="2" spans="2:10" x14ac:dyDescent="0.2">
      <c r="B2" s="28" t="s">
        <v>71</v>
      </c>
    </row>
    <row r="3" spans="2:10" x14ac:dyDescent="0.2">
      <c r="B3" s="41"/>
      <c r="C3" s="25" t="s">
        <v>72</v>
      </c>
      <c r="D3" s="25"/>
      <c r="E3" s="25"/>
      <c r="F3" s="25"/>
      <c r="G3" s="25"/>
      <c r="H3" s="25"/>
      <c r="I3" s="25"/>
      <c r="J3" s="25"/>
    </row>
    <row r="4" spans="2:10" x14ac:dyDescent="0.2">
      <c r="B4" s="6"/>
      <c r="C4" s="25" t="s">
        <v>73</v>
      </c>
      <c r="D4" s="25"/>
      <c r="E4" s="25" t="s">
        <v>25</v>
      </c>
      <c r="F4" s="25"/>
      <c r="G4" s="25" t="s">
        <v>74</v>
      </c>
      <c r="H4" s="25"/>
      <c r="I4" s="25" t="s">
        <v>69</v>
      </c>
      <c r="J4" s="25"/>
    </row>
    <row r="5" spans="2:10" x14ac:dyDescent="0.2">
      <c r="B5" s="9" t="s">
        <v>5</v>
      </c>
      <c r="C5" s="27" t="s">
        <v>75</v>
      </c>
      <c r="D5" s="27" t="s">
        <v>76</v>
      </c>
      <c r="E5" s="27" t="s">
        <v>75</v>
      </c>
      <c r="F5" s="27" t="s">
        <v>76</v>
      </c>
      <c r="G5" s="27" t="s">
        <v>75</v>
      </c>
      <c r="H5" s="27" t="s">
        <v>76</v>
      </c>
      <c r="I5" s="27" t="s">
        <v>75</v>
      </c>
      <c r="J5" s="27" t="s">
        <v>76</v>
      </c>
    </row>
    <row r="6" spans="2:10" x14ac:dyDescent="0.2">
      <c r="B6" s="9" t="s">
        <v>3</v>
      </c>
      <c r="C6" s="3">
        <v>4.05</v>
      </c>
      <c r="D6" s="3">
        <v>10.1</v>
      </c>
      <c r="E6" s="3">
        <v>37.1</v>
      </c>
      <c r="F6" s="3">
        <v>73.3</v>
      </c>
      <c r="G6" s="3">
        <v>12.1</v>
      </c>
      <c r="H6" s="3">
        <v>16.100000000000001</v>
      </c>
      <c r="I6" s="3">
        <v>36.200000000000003</v>
      </c>
      <c r="J6" s="3">
        <v>56</v>
      </c>
    </row>
    <row r="7" spans="2:10" x14ac:dyDescent="0.2">
      <c r="B7" s="9" t="s">
        <v>4</v>
      </c>
      <c r="C7" s="3">
        <v>1.42</v>
      </c>
      <c r="D7" s="3">
        <v>4.0999999999999996</v>
      </c>
      <c r="E7" s="3">
        <v>34.799999999999997</v>
      </c>
      <c r="F7" s="3">
        <v>55.6</v>
      </c>
      <c r="G7" s="3">
        <v>2.75</v>
      </c>
      <c r="H7" s="3">
        <v>11.5</v>
      </c>
      <c r="I7" s="3">
        <v>42.2</v>
      </c>
      <c r="J7" s="3">
        <v>51.5</v>
      </c>
    </row>
    <row r="8" spans="2:10" x14ac:dyDescent="0.2">
      <c r="B8" s="9" t="s">
        <v>12</v>
      </c>
      <c r="C8" s="3">
        <v>2.13</v>
      </c>
      <c r="D8" s="3">
        <v>6.47</v>
      </c>
      <c r="E8" s="3">
        <v>45.8</v>
      </c>
      <c r="F8" s="3">
        <v>45.5</v>
      </c>
      <c r="G8" s="3">
        <v>5.41</v>
      </c>
      <c r="H8" s="3">
        <v>17.899999999999999</v>
      </c>
      <c r="I8" s="3">
        <v>51</v>
      </c>
      <c r="J8" s="3">
        <v>68.599999999999994</v>
      </c>
    </row>
    <row r="9" spans="2:10" x14ac:dyDescent="0.2">
      <c r="B9" s="9" t="s">
        <v>13</v>
      </c>
      <c r="C9" s="3">
        <v>4.55</v>
      </c>
      <c r="D9" s="3"/>
      <c r="E9" s="3">
        <v>32.9</v>
      </c>
      <c r="F9" s="3"/>
      <c r="G9" s="3">
        <v>26.5</v>
      </c>
      <c r="H9" s="3">
        <v>28.9</v>
      </c>
      <c r="I9" s="3">
        <v>45.1</v>
      </c>
      <c r="J9" s="3">
        <v>64.400000000000006</v>
      </c>
    </row>
    <row r="10" spans="2:10" x14ac:dyDescent="0.2">
      <c r="B10" s="10"/>
      <c r="C10" s="42"/>
      <c r="D10" s="42"/>
      <c r="E10" s="42"/>
      <c r="F10" s="42"/>
      <c r="G10" s="42"/>
      <c r="H10" s="42"/>
      <c r="I10" s="42"/>
      <c r="J10" s="42"/>
    </row>
    <row r="11" spans="2:10" x14ac:dyDescent="0.2">
      <c r="B11" s="10"/>
      <c r="C11" s="10"/>
      <c r="D11" s="10"/>
      <c r="E11" s="10"/>
      <c r="F11" s="10"/>
      <c r="G11" s="10"/>
      <c r="H11" s="10"/>
      <c r="I11" s="10"/>
      <c r="J11" s="10"/>
    </row>
    <row r="12" spans="2:10" x14ac:dyDescent="0.2">
      <c r="B12" s="9"/>
      <c r="C12" s="9" t="s">
        <v>77</v>
      </c>
      <c r="D12" s="9"/>
      <c r="E12" s="9"/>
      <c r="F12" s="9"/>
      <c r="G12" s="9"/>
      <c r="H12" s="9"/>
      <c r="I12" s="9"/>
      <c r="J12" s="9"/>
    </row>
    <row r="13" spans="2:10" x14ac:dyDescent="0.2">
      <c r="B13" s="9"/>
      <c r="C13" s="9" t="s">
        <v>73</v>
      </c>
      <c r="D13" s="2"/>
      <c r="E13" s="9" t="s">
        <v>25</v>
      </c>
      <c r="F13" s="2"/>
      <c r="G13" s="9" t="s">
        <v>74</v>
      </c>
      <c r="H13" s="2"/>
      <c r="I13" s="9" t="s">
        <v>69</v>
      </c>
      <c r="J13" s="2"/>
    </row>
    <row r="14" spans="2:10" x14ac:dyDescent="0.2">
      <c r="B14" s="9" t="s">
        <v>5</v>
      </c>
      <c r="C14" s="3" t="s">
        <v>75</v>
      </c>
      <c r="D14" s="3" t="s">
        <v>76</v>
      </c>
      <c r="E14" s="3" t="s">
        <v>75</v>
      </c>
      <c r="F14" s="3" t="s">
        <v>76</v>
      </c>
      <c r="G14" s="3" t="s">
        <v>75</v>
      </c>
      <c r="H14" s="3" t="s">
        <v>76</v>
      </c>
      <c r="I14" s="3" t="s">
        <v>75</v>
      </c>
      <c r="J14" s="3" t="s">
        <v>76</v>
      </c>
    </row>
    <row r="15" spans="2:10" x14ac:dyDescent="0.2">
      <c r="B15" s="9" t="s">
        <v>3</v>
      </c>
      <c r="C15" s="3">
        <v>6.25</v>
      </c>
      <c r="D15" s="3">
        <v>7.14</v>
      </c>
      <c r="E15" s="3">
        <v>30</v>
      </c>
      <c r="F15" s="3">
        <v>21.4</v>
      </c>
      <c r="G15" s="3">
        <v>9.09</v>
      </c>
      <c r="H15" s="3">
        <v>23.1</v>
      </c>
      <c r="I15" s="3">
        <v>21.2</v>
      </c>
      <c r="J15" s="3">
        <v>25</v>
      </c>
    </row>
    <row r="16" spans="2:10" x14ac:dyDescent="0.2">
      <c r="B16" s="9" t="s">
        <v>4</v>
      </c>
      <c r="C16" s="3">
        <v>1.57</v>
      </c>
      <c r="D16" s="3">
        <v>2.4500000000000002</v>
      </c>
      <c r="E16" s="3">
        <v>19.100000000000001</v>
      </c>
      <c r="F16" s="3">
        <v>36.4</v>
      </c>
      <c r="G16" s="3">
        <v>4.62</v>
      </c>
      <c r="H16" s="3">
        <v>22.5</v>
      </c>
      <c r="I16" s="3">
        <v>15.4</v>
      </c>
      <c r="J16" s="3">
        <v>40</v>
      </c>
    </row>
    <row r="17" spans="2:10" x14ac:dyDescent="0.2">
      <c r="B17" s="9" t="s">
        <v>12</v>
      </c>
      <c r="C17" s="3">
        <v>1.03</v>
      </c>
      <c r="D17" s="3">
        <v>3.26</v>
      </c>
      <c r="E17" s="3">
        <v>25</v>
      </c>
      <c r="F17" s="3">
        <v>35.799999999999997</v>
      </c>
      <c r="G17" s="3">
        <v>4.17</v>
      </c>
      <c r="H17" s="3">
        <v>25</v>
      </c>
      <c r="I17" s="3">
        <v>32.6</v>
      </c>
      <c r="J17" s="3">
        <v>50</v>
      </c>
    </row>
    <row r="18" spans="2:10" x14ac:dyDescent="0.2">
      <c r="B18" s="9" t="s">
        <v>13</v>
      </c>
      <c r="C18" s="3">
        <v>18.2</v>
      </c>
      <c r="D18" s="3"/>
      <c r="E18" s="3">
        <v>19.7</v>
      </c>
      <c r="F18" s="3"/>
      <c r="G18" s="3">
        <v>9.09</v>
      </c>
      <c r="H18" s="3"/>
      <c r="I18" s="3">
        <v>14.8</v>
      </c>
      <c r="J18" s="3">
        <v>36</v>
      </c>
    </row>
  </sheetData>
  <mergeCells count="5">
    <mergeCell ref="C3:J3"/>
    <mergeCell ref="C4:D4"/>
    <mergeCell ref="E4:F4"/>
    <mergeCell ref="G4:H4"/>
    <mergeCell ref="I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81EF6-C3B5-D244-BD7B-5866308BA41B}">
  <dimension ref="B2:F9"/>
  <sheetViews>
    <sheetView workbookViewId="0">
      <selection sqref="A1:XFD1048576"/>
    </sheetView>
  </sheetViews>
  <sheetFormatPr baseColWidth="10" defaultRowHeight="16" x14ac:dyDescent="0.2"/>
  <cols>
    <col min="1" max="2" width="10.83203125" style="5"/>
    <col min="3" max="3" width="12.33203125" style="5" customWidth="1"/>
    <col min="4" max="4" width="12.1640625" style="5" customWidth="1"/>
    <col min="5" max="5" width="13.5" style="5" customWidth="1"/>
    <col min="6" max="16384" width="10.83203125" style="5"/>
  </cols>
  <sheetData>
    <row r="2" spans="2:6" x14ac:dyDescent="0.2">
      <c r="B2" s="4" t="s">
        <v>9</v>
      </c>
    </row>
    <row r="3" spans="2:6" x14ac:dyDescent="0.2">
      <c r="B3" s="6"/>
      <c r="C3" s="7" t="s">
        <v>10</v>
      </c>
      <c r="D3" s="8"/>
      <c r="E3" s="7" t="s">
        <v>11</v>
      </c>
      <c r="F3" s="8"/>
    </row>
    <row r="4" spans="2:6" x14ac:dyDescent="0.2">
      <c r="B4" s="9" t="s">
        <v>5</v>
      </c>
      <c r="C4" s="9" t="s">
        <v>1</v>
      </c>
      <c r="D4" s="9" t="s">
        <v>2</v>
      </c>
      <c r="E4" s="9" t="s">
        <v>1</v>
      </c>
      <c r="F4" s="9" t="s">
        <v>2</v>
      </c>
    </row>
    <row r="5" spans="2:6" x14ac:dyDescent="0.2">
      <c r="B5" s="6" t="s">
        <v>3</v>
      </c>
      <c r="C5" s="3">
        <v>89.4</v>
      </c>
      <c r="D5" s="3">
        <v>100</v>
      </c>
      <c r="E5" s="3">
        <v>10.6</v>
      </c>
      <c r="F5" s="3">
        <v>0</v>
      </c>
    </row>
    <row r="6" spans="2:6" x14ac:dyDescent="0.2">
      <c r="B6" s="6" t="s">
        <v>4</v>
      </c>
      <c r="C6" s="3">
        <v>75.7</v>
      </c>
      <c r="D6" s="3">
        <v>100</v>
      </c>
      <c r="E6" s="3">
        <v>21.6</v>
      </c>
      <c r="F6" s="3">
        <v>0</v>
      </c>
    </row>
    <row r="7" spans="2:6" x14ac:dyDescent="0.2">
      <c r="B7" s="6" t="s">
        <v>12</v>
      </c>
      <c r="C7" s="3">
        <v>90.3</v>
      </c>
      <c r="D7" s="3">
        <v>97.8</v>
      </c>
      <c r="E7" s="3">
        <v>7.69</v>
      </c>
      <c r="F7" s="3">
        <v>2.17</v>
      </c>
    </row>
    <row r="8" spans="2:6" x14ac:dyDescent="0.2">
      <c r="B8" s="6" t="s">
        <v>13</v>
      </c>
      <c r="C8" s="3">
        <v>90.8</v>
      </c>
      <c r="D8" s="3">
        <v>100</v>
      </c>
      <c r="E8" s="3">
        <v>2.2200000000000002</v>
      </c>
      <c r="F8" s="3">
        <v>0</v>
      </c>
    </row>
    <row r="9" spans="2:6" x14ac:dyDescent="0.2">
      <c r="B9" s="6" t="s">
        <v>14</v>
      </c>
      <c r="C9" s="3"/>
      <c r="D9" s="3">
        <v>100</v>
      </c>
      <c r="E9" s="3"/>
      <c r="F9" s="3">
        <v>0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5C889-E47E-8D40-B6BD-BB8A2C5AD0B6}">
  <dimension ref="B2:N15"/>
  <sheetViews>
    <sheetView workbookViewId="0">
      <selection sqref="A1:XFD1048576"/>
    </sheetView>
  </sheetViews>
  <sheetFormatPr baseColWidth="10" defaultRowHeight="16" x14ac:dyDescent="0.2"/>
  <cols>
    <col min="1" max="1" width="20.33203125" style="10" customWidth="1"/>
    <col min="2" max="2" width="20.5" style="10" customWidth="1"/>
    <col min="3" max="16384" width="10.83203125" style="10"/>
  </cols>
  <sheetData>
    <row r="2" spans="2:14" ht="17" thickBot="1" x14ac:dyDescent="0.25">
      <c r="B2" s="4" t="s">
        <v>15</v>
      </c>
    </row>
    <row r="3" spans="2:14" ht="17" thickBot="1" x14ac:dyDescent="0.25">
      <c r="C3" s="11" t="s">
        <v>16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3"/>
    </row>
    <row r="4" spans="2:14" x14ac:dyDescent="0.2">
      <c r="B4" s="14" t="s">
        <v>17</v>
      </c>
      <c r="C4" s="15" t="s">
        <v>18</v>
      </c>
      <c r="D4" s="16"/>
      <c r="E4" s="17"/>
      <c r="F4" s="15" t="s">
        <v>19</v>
      </c>
      <c r="G4" s="16"/>
      <c r="H4" s="17"/>
      <c r="I4" s="15" t="s">
        <v>20</v>
      </c>
      <c r="J4" s="16"/>
      <c r="K4" s="17"/>
      <c r="L4" s="15" t="s">
        <v>21</v>
      </c>
      <c r="M4" s="16"/>
      <c r="N4" s="17"/>
    </row>
    <row r="5" spans="2:14" x14ac:dyDescent="0.2">
      <c r="B5" s="18">
        <v>0</v>
      </c>
      <c r="C5" s="19">
        <v>100</v>
      </c>
      <c r="D5" s="3">
        <v>100</v>
      </c>
      <c r="E5" s="20">
        <v>100</v>
      </c>
      <c r="F5" s="19">
        <v>100</v>
      </c>
      <c r="G5" s="3">
        <v>100</v>
      </c>
      <c r="H5" s="20">
        <v>100</v>
      </c>
      <c r="I5" s="19">
        <v>100</v>
      </c>
      <c r="J5" s="3">
        <v>100</v>
      </c>
      <c r="K5" s="20">
        <v>100</v>
      </c>
      <c r="L5" s="19">
        <v>100</v>
      </c>
      <c r="M5" s="3">
        <v>100</v>
      </c>
      <c r="N5" s="20">
        <v>100</v>
      </c>
    </row>
    <row r="6" spans="2:14" x14ac:dyDescent="0.2">
      <c r="B6" s="18">
        <v>3</v>
      </c>
      <c r="C6" s="19">
        <v>102.281369</v>
      </c>
      <c r="D6" s="3">
        <v>99.5575221</v>
      </c>
      <c r="E6" s="20">
        <v>100.80971700000001</v>
      </c>
      <c r="F6" s="19">
        <v>100</v>
      </c>
      <c r="G6" s="3">
        <v>96.862745099999998</v>
      </c>
      <c r="H6" s="20">
        <v>99.547511299999996</v>
      </c>
      <c r="I6" s="19">
        <v>103.971119</v>
      </c>
      <c r="J6" s="3">
        <v>103.813559</v>
      </c>
      <c r="K6" s="20">
        <v>103.11284000000001</v>
      </c>
      <c r="L6" s="19">
        <v>102.04081600000001</v>
      </c>
      <c r="M6" s="3">
        <v>105.405405</v>
      </c>
      <c r="N6" s="20">
        <v>106.82593900000001</v>
      </c>
    </row>
    <row r="7" spans="2:14" x14ac:dyDescent="0.2">
      <c r="B7" s="18">
        <v>5</v>
      </c>
      <c r="C7" s="19">
        <v>103.80228099999999</v>
      </c>
      <c r="D7" s="3">
        <v>101.327434</v>
      </c>
      <c r="E7" s="20">
        <v>102.02429100000001</v>
      </c>
      <c r="F7" s="19">
        <v>101.960784</v>
      </c>
      <c r="G7" s="3">
        <v>96.078431399999999</v>
      </c>
      <c r="H7" s="20">
        <v>100.452489</v>
      </c>
      <c r="I7" s="19">
        <v>103.610108</v>
      </c>
      <c r="J7" s="3">
        <v>102.96610200000001</v>
      </c>
      <c r="K7" s="20">
        <v>106.614786</v>
      </c>
      <c r="L7" s="19">
        <v>102.04081600000001</v>
      </c>
      <c r="M7" s="3">
        <v>101.35135099999999</v>
      </c>
      <c r="N7" s="20">
        <v>105.802048</v>
      </c>
    </row>
    <row r="8" spans="2:14" x14ac:dyDescent="0.2">
      <c r="B8" s="18">
        <v>7</v>
      </c>
      <c r="C8" s="19">
        <v>102.281369</v>
      </c>
      <c r="D8" s="3">
        <v>99.1150442</v>
      </c>
      <c r="E8" s="20">
        <v>100.404858</v>
      </c>
      <c r="F8" s="19">
        <v>103.43137299999999</v>
      </c>
      <c r="G8" s="3">
        <v>94.509803899999994</v>
      </c>
      <c r="H8" s="20">
        <v>100.452489</v>
      </c>
      <c r="I8" s="19">
        <v>106.498195</v>
      </c>
      <c r="J8" s="3">
        <v>102.96610200000001</v>
      </c>
      <c r="K8" s="20">
        <v>105.44747099999999</v>
      </c>
      <c r="L8" s="19">
        <v>105.714286</v>
      </c>
      <c r="M8" s="3">
        <v>100</v>
      </c>
      <c r="N8" s="20">
        <v>104.77815699999999</v>
      </c>
    </row>
    <row r="9" spans="2:14" x14ac:dyDescent="0.2">
      <c r="B9" s="18">
        <v>10</v>
      </c>
      <c r="C9" s="19">
        <v>102.661597</v>
      </c>
      <c r="D9" s="3">
        <v>100</v>
      </c>
      <c r="E9" s="20">
        <v>102.42915000000001</v>
      </c>
      <c r="F9" s="19">
        <v>103.92156900000001</v>
      </c>
      <c r="G9" s="3">
        <v>96.470588199999995</v>
      </c>
      <c r="H9" s="20">
        <v>101.809955</v>
      </c>
      <c r="I9" s="19">
        <v>105.776173</v>
      </c>
      <c r="J9" s="3">
        <v>105.084746</v>
      </c>
      <c r="K9" s="20">
        <v>105.05836600000001</v>
      </c>
      <c r="L9" s="19">
        <v>107.75510199999999</v>
      </c>
      <c r="M9" s="3">
        <v>100.675676</v>
      </c>
      <c r="N9" s="20">
        <v>103.412969</v>
      </c>
    </row>
    <row r="10" spans="2:14" x14ac:dyDescent="0.2">
      <c r="B10" s="18">
        <v>12</v>
      </c>
      <c r="C10" s="19">
        <v>101.14068399999999</v>
      </c>
      <c r="D10" s="3">
        <v>100.884956</v>
      </c>
      <c r="E10" s="20">
        <v>99.190283399999998</v>
      </c>
      <c r="F10" s="19">
        <v>105.88235299999999</v>
      </c>
      <c r="G10" s="3">
        <v>98.823529399999998</v>
      </c>
      <c r="H10" s="20">
        <v>106.33484199999999</v>
      </c>
      <c r="I10" s="19">
        <v>103.971119</v>
      </c>
      <c r="J10" s="3">
        <v>102.542373</v>
      </c>
      <c r="K10" s="20">
        <v>108.171206</v>
      </c>
      <c r="L10" s="19">
        <v>104.897959</v>
      </c>
      <c r="M10" s="3">
        <v>104.391892</v>
      </c>
      <c r="N10" s="20">
        <v>104.095563</v>
      </c>
    </row>
    <row r="11" spans="2:14" x14ac:dyDescent="0.2">
      <c r="B11" s="18">
        <v>14</v>
      </c>
      <c r="C11" s="19">
        <v>99.619771900000003</v>
      </c>
      <c r="D11" s="3">
        <v>101.76991200000001</v>
      </c>
      <c r="E11" s="20">
        <v>99.190283399999998</v>
      </c>
      <c r="F11" s="19">
        <v>107.843137</v>
      </c>
      <c r="G11" s="3">
        <v>99.215686300000002</v>
      </c>
      <c r="H11" s="20">
        <v>104.07239800000001</v>
      </c>
      <c r="I11" s="19">
        <v>103.24909700000001</v>
      </c>
      <c r="J11" s="3">
        <v>102.96610200000001</v>
      </c>
      <c r="K11" s="20">
        <v>106.614786</v>
      </c>
      <c r="L11" s="19">
        <v>105.714286</v>
      </c>
      <c r="M11" s="3">
        <v>105.405405</v>
      </c>
      <c r="N11" s="20">
        <v>104.77815699999999</v>
      </c>
    </row>
    <row r="12" spans="2:14" x14ac:dyDescent="0.2">
      <c r="B12" s="18">
        <v>17</v>
      </c>
      <c r="C12" s="19">
        <v>100</v>
      </c>
      <c r="D12" s="3">
        <v>104.867257</v>
      </c>
      <c r="E12" s="20">
        <v>100.404858</v>
      </c>
      <c r="F12" s="19">
        <v>112.254902</v>
      </c>
      <c r="G12" s="3">
        <v>102.352941</v>
      </c>
      <c r="H12" s="20">
        <v>107.239819</v>
      </c>
      <c r="I12" s="19">
        <v>108.66426</v>
      </c>
      <c r="J12" s="3">
        <v>105.084746</v>
      </c>
      <c r="K12" s="20">
        <v>108.171206</v>
      </c>
      <c r="L12" s="19">
        <v>115.102041</v>
      </c>
      <c r="M12" s="3">
        <v>102.36486499999999</v>
      </c>
      <c r="N12" s="20">
        <v>107.16723500000001</v>
      </c>
    </row>
    <row r="13" spans="2:14" x14ac:dyDescent="0.2">
      <c r="B13" s="18">
        <v>19</v>
      </c>
      <c r="C13" s="19">
        <v>100</v>
      </c>
      <c r="D13" s="3">
        <v>105.309735</v>
      </c>
      <c r="E13" s="20">
        <v>101.619433</v>
      </c>
      <c r="F13" s="19">
        <v>111.27451000000001</v>
      </c>
      <c r="G13" s="3">
        <v>101.56862700000001</v>
      </c>
      <c r="H13" s="20">
        <v>108.597285</v>
      </c>
      <c r="I13" s="19">
        <v>108.30324899999999</v>
      </c>
      <c r="J13" s="3">
        <v>104.661017</v>
      </c>
      <c r="K13" s="20">
        <v>109.727626</v>
      </c>
      <c r="L13" s="19">
        <v>116.326531</v>
      </c>
      <c r="M13" s="3">
        <v>103.716216</v>
      </c>
      <c r="N13" s="20">
        <v>105.460751</v>
      </c>
    </row>
    <row r="14" spans="2:14" x14ac:dyDescent="0.2">
      <c r="B14" s="18">
        <v>21</v>
      </c>
      <c r="C14" s="19">
        <v>103.42205300000001</v>
      </c>
      <c r="D14" s="3">
        <v>105.752212</v>
      </c>
      <c r="E14" s="20">
        <v>104.453441</v>
      </c>
      <c r="F14" s="19">
        <v>109.803922</v>
      </c>
      <c r="G14" s="3">
        <v>103.52941199999999</v>
      </c>
      <c r="H14" s="20">
        <v>111.312217</v>
      </c>
      <c r="I14" s="19">
        <v>110.469314</v>
      </c>
      <c r="J14" s="3">
        <v>104.23728800000001</v>
      </c>
      <c r="K14" s="20">
        <v>110.116732</v>
      </c>
      <c r="L14" s="19">
        <v>113.469388</v>
      </c>
      <c r="M14" s="3">
        <v>104.05405399999999</v>
      </c>
      <c r="N14" s="20">
        <v>105.119454</v>
      </c>
    </row>
    <row r="15" spans="2:14" ht="17" thickBot="1" x14ac:dyDescent="0.25">
      <c r="B15" s="21">
        <v>24</v>
      </c>
      <c r="C15" s="22">
        <v>103.42205300000001</v>
      </c>
      <c r="D15" s="23">
        <v>109.292035</v>
      </c>
      <c r="E15" s="24">
        <v>106.072874</v>
      </c>
      <c r="F15" s="22">
        <v>114.21568600000001</v>
      </c>
      <c r="G15" s="23">
        <v>103.52941199999999</v>
      </c>
      <c r="H15" s="24">
        <v>108.144796</v>
      </c>
      <c r="I15" s="22">
        <v>104.33213000000001</v>
      </c>
      <c r="J15" s="23">
        <v>105.084746</v>
      </c>
      <c r="K15" s="24">
        <v>106.614786</v>
      </c>
      <c r="L15" s="22">
        <v>115.510204</v>
      </c>
      <c r="M15" s="23">
        <v>104.05405399999999</v>
      </c>
      <c r="N15" s="24">
        <v>107.16723500000001</v>
      </c>
    </row>
  </sheetData>
  <mergeCells count="5">
    <mergeCell ref="C3:N3"/>
    <mergeCell ref="C4:E4"/>
    <mergeCell ref="F4:H4"/>
    <mergeCell ref="I4:K4"/>
    <mergeCell ref="L4:N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1356B-6114-DD4B-8D0A-B281BEA111CB}">
  <dimension ref="B2:F7"/>
  <sheetViews>
    <sheetView workbookViewId="0">
      <selection sqref="A1:XFD1048576"/>
    </sheetView>
  </sheetViews>
  <sheetFormatPr baseColWidth="10" defaultRowHeight="16" x14ac:dyDescent="0.2"/>
  <cols>
    <col min="2" max="4" width="15.33203125" customWidth="1"/>
    <col min="5" max="5" width="17.5" customWidth="1"/>
    <col min="6" max="6" width="16.6640625" customWidth="1"/>
  </cols>
  <sheetData>
    <row r="2" spans="2:6" x14ac:dyDescent="0.2">
      <c r="B2" s="4" t="s">
        <v>22</v>
      </c>
    </row>
    <row r="3" spans="2:6" x14ac:dyDescent="0.2">
      <c r="B3" s="9"/>
      <c r="C3" s="25" t="s">
        <v>23</v>
      </c>
      <c r="D3" s="26"/>
      <c r="E3" s="26"/>
      <c r="F3" s="26"/>
    </row>
    <row r="4" spans="2:6" x14ac:dyDescent="0.2">
      <c r="B4" s="9" t="s">
        <v>5</v>
      </c>
      <c r="C4" s="27" t="s">
        <v>24</v>
      </c>
      <c r="D4" s="27" t="s">
        <v>25</v>
      </c>
      <c r="E4" s="27" t="s">
        <v>26</v>
      </c>
      <c r="F4" s="27" t="s">
        <v>27</v>
      </c>
    </row>
    <row r="5" spans="2:6" x14ac:dyDescent="0.2">
      <c r="B5" s="9" t="s">
        <v>3</v>
      </c>
      <c r="C5" s="3">
        <v>6.4830879999999997E-3</v>
      </c>
      <c r="D5" s="3">
        <v>3.7055790000000001E-3</v>
      </c>
      <c r="E5" s="3">
        <v>5.0636680000000003E-3</v>
      </c>
      <c r="F5" s="3">
        <v>3.4042399999999998E-3</v>
      </c>
    </row>
    <row r="6" spans="2:6" x14ac:dyDescent="0.2">
      <c r="B6" s="9" t="s">
        <v>4</v>
      </c>
      <c r="C6" s="3">
        <v>1.1187854000000001E-2</v>
      </c>
      <c r="D6" s="3">
        <v>3.2704549999999998E-3</v>
      </c>
      <c r="E6" s="3">
        <v>4.287903E-3</v>
      </c>
      <c r="F6" s="3">
        <v>3.127922E-3</v>
      </c>
    </row>
    <row r="7" spans="2:6" x14ac:dyDescent="0.2">
      <c r="B7" s="9" t="s">
        <v>12</v>
      </c>
      <c r="C7" s="3">
        <v>6.3488549999999996E-3</v>
      </c>
      <c r="D7" s="3">
        <v>4.449372E-3</v>
      </c>
      <c r="E7" s="3">
        <v>3.881022E-3</v>
      </c>
      <c r="F7" s="3">
        <v>4.6605099999999997E-3</v>
      </c>
    </row>
  </sheetData>
  <mergeCells count="1">
    <mergeCell ref="C3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25179-D596-6E4F-BC96-56B747DB6F76}">
  <dimension ref="B1:E654"/>
  <sheetViews>
    <sheetView workbookViewId="0">
      <selection sqref="A1:XFD1048576"/>
    </sheetView>
  </sheetViews>
  <sheetFormatPr baseColWidth="10" defaultRowHeight="16" x14ac:dyDescent="0.2"/>
  <cols>
    <col min="2" max="5" width="16.83203125" style="1" customWidth="1"/>
  </cols>
  <sheetData>
    <row r="1" spans="2:5" x14ac:dyDescent="0.2">
      <c r="B1" s="28" t="s">
        <v>28</v>
      </c>
      <c r="C1" s="29"/>
      <c r="D1" s="29"/>
      <c r="E1" s="30"/>
    </row>
    <row r="2" spans="2:5" x14ac:dyDescent="0.2">
      <c r="B2" s="31" t="s">
        <v>29</v>
      </c>
      <c r="C2" s="32"/>
      <c r="D2" s="32"/>
      <c r="E2" s="33"/>
    </row>
    <row r="3" spans="2:5" x14ac:dyDescent="0.2">
      <c r="B3" s="27" t="s">
        <v>30</v>
      </c>
      <c r="C3" s="27" t="s">
        <v>31</v>
      </c>
      <c r="D3" s="27" t="s">
        <v>32</v>
      </c>
      <c r="E3" s="27" t="s">
        <v>33</v>
      </c>
    </row>
    <row r="4" spans="2:5" x14ac:dyDescent="0.2">
      <c r="B4" s="3">
        <v>2594.36</v>
      </c>
      <c r="C4" s="3">
        <v>2337.64</v>
      </c>
      <c r="D4" s="3">
        <v>915.88</v>
      </c>
      <c r="E4" s="3">
        <v>1362.05</v>
      </c>
    </row>
    <row r="5" spans="2:5" x14ac:dyDescent="0.2">
      <c r="B5" s="3">
        <v>5018.62</v>
      </c>
      <c r="C5" s="3">
        <v>374.21</v>
      </c>
      <c r="D5" s="3">
        <v>2593.7600000000002</v>
      </c>
      <c r="E5" s="3">
        <v>1290.21</v>
      </c>
    </row>
    <row r="6" spans="2:5" x14ac:dyDescent="0.2">
      <c r="B6" s="3">
        <v>441.96</v>
      </c>
      <c r="C6" s="3">
        <v>3274.31</v>
      </c>
      <c r="D6" s="3">
        <v>715.14</v>
      </c>
      <c r="E6" s="3">
        <v>314.5</v>
      </c>
    </row>
    <row r="7" spans="2:5" x14ac:dyDescent="0.2">
      <c r="B7" s="3">
        <v>3869.8</v>
      </c>
      <c r="C7" s="3">
        <v>365.44</v>
      </c>
      <c r="D7" s="3">
        <v>1335.02</v>
      </c>
      <c r="E7" s="3">
        <v>867.83</v>
      </c>
    </row>
    <row r="8" spans="2:5" x14ac:dyDescent="0.2">
      <c r="B8" s="3">
        <v>1710.31</v>
      </c>
      <c r="C8" s="3">
        <v>939.55</v>
      </c>
      <c r="D8" s="3">
        <v>567.14</v>
      </c>
      <c r="E8" s="3">
        <v>1870.81</v>
      </c>
    </row>
    <row r="9" spans="2:5" x14ac:dyDescent="0.2">
      <c r="B9" s="3">
        <v>3997.98</v>
      </c>
      <c r="C9" s="3">
        <v>705.41</v>
      </c>
      <c r="D9" s="3">
        <v>650.99</v>
      </c>
      <c r="E9" s="3">
        <v>345.74</v>
      </c>
    </row>
    <row r="10" spans="2:5" x14ac:dyDescent="0.2">
      <c r="B10" s="3">
        <v>2566.0100000000002</v>
      </c>
      <c r="C10" s="3">
        <v>521.49</v>
      </c>
      <c r="D10" s="3">
        <v>6647.96</v>
      </c>
      <c r="E10" s="3">
        <v>396.31</v>
      </c>
    </row>
    <row r="11" spans="2:5" x14ac:dyDescent="0.2">
      <c r="B11" s="3">
        <v>6309.43</v>
      </c>
      <c r="C11" s="3">
        <v>742.53</v>
      </c>
      <c r="D11" s="3">
        <v>2491.5300000000002</v>
      </c>
      <c r="E11" s="3">
        <v>514.4</v>
      </c>
    </row>
    <row r="12" spans="2:5" x14ac:dyDescent="0.2">
      <c r="B12" s="3">
        <v>2261</v>
      </c>
      <c r="C12" s="3">
        <v>341.89</v>
      </c>
      <c r="D12" s="3">
        <v>503.71</v>
      </c>
      <c r="E12" s="3">
        <v>481.01</v>
      </c>
    </row>
    <row r="13" spans="2:5" x14ac:dyDescent="0.2">
      <c r="B13" s="3">
        <v>1460.44</v>
      </c>
      <c r="C13" s="3">
        <v>764.4</v>
      </c>
      <c r="D13" s="3">
        <v>580.36</v>
      </c>
      <c r="E13" s="3">
        <v>1462.48</v>
      </c>
    </row>
    <row r="14" spans="2:5" x14ac:dyDescent="0.2">
      <c r="B14" s="3">
        <v>1621.78</v>
      </c>
      <c r="C14" s="3">
        <v>2534.7800000000002</v>
      </c>
      <c r="D14" s="3">
        <v>1635.47</v>
      </c>
      <c r="E14" s="3">
        <v>828.19</v>
      </c>
    </row>
    <row r="15" spans="2:5" x14ac:dyDescent="0.2">
      <c r="B15" s="3">
        <v>3239.47</v>
      </c>
      <c r="C15" s="3">
        <v>1032.17</v>
      </c>
      <c r="D15" s="3">
        <v>1039.8599999999999</v>
      </c>
      <c r="E15" s="3">
        <v>595.13</v>
      </c>
    </row>
    <row r="16" spans="2:5" x14ac:dyDescent="0.2">
      <c r="B16" s="3">
        <v>5489.05</v>
      </c>
      <c r="C16" s="3">
        <v>1012.35</v>
      </c>
      <c r="D16" s="3">
        <v>387.54</v>
      </c>
      <c r="E16" s="3">
        <v>372.29</v>
      </c>
    </row>
    <row r="17" spans="2:5" x14ac:dyDescent="0.2">
      <c r="B17" s="3">
        <v>3766.97</v>
      </c>
      <c r="C17" s="3">
        <v>3397.8</v>
      </c>
      <c r="D17" s="3">
        <v>2485.64</v>
      </c>
      <c r="E17" s="3">
        <v>330.12</v>
      </c>
    </row>
    <row r="18" spans="2:5" x14ac:dyDescent="0.2">
      <c r="B18" s="3">
        <v>572.07000000000005</v>
      </c>
      <c r="C18" s="3">
        <v>3647.79</v>
      </c>
      <c r="D18" s="3">
        <v>2322.7399999999998</v>
      </c>
      <c r="E18" s="3">
        <v>573.99</v>
      </c>
    </row>
    <row r="19" spans="2:5" x14ac:dyDescent="0.2">
      <c r="B19" s="3">
        <v>4792.29</v>
      </c>
      <c r="C19" s="3">
        <v>1345.23</v>
      </c>
      <c r="D19" s="3">
        <v>499.87</v>
      </c>
      <c r="E19" s="3">
        <v>663.37</v>
      </c>
    </row>
    <row r="20" spans="2:5" x14ac:dyDescent="0.2">
      <c r="B20" s="3">
        <v>5581.07</v>
      </c>
      <c r="C20" s="3">
        <v>1291.6500000000001</v>
      </c>
      <c r="D20" s="3">
        <v>3688.28</v>
      </c>
      <c r="E20" s="3">
        <v>539.39</v>
      </c>
    </row>
    <row r="21" spans="2:5" x14ac:dyDescent="0.2">
      <c r="B21" s="3">
        <v>6662.38</v>
      </c>
      <c r="C21" s="3">
        <v>366.16</v>
      </c>
      <c r="D21" s="3">
        <v>7063.01</v>
      </c>
      <c r="E21" s="3">
        <v>356.07</v>
      </c>
    </row>
    <row r="22" spans="2:5" x14ac:dyDescent="0.2">
      <c r="B22" s="3">
        <v>6291.29</v>
      </c>
      <c r="C22" s="3">
        <v>4871.58</v>
      </c>
      <c r="D22" s="3">
        <v>1001.42</v>
      </c>
      <c r="E22" s="3">
        <v>1584.9</v>
      </c>
    </row>
    <row r="23" spans="2:5" x14ac:dyDescent="0.2">
      <c r="B23" s="3">
        <v>4793.49</v>
      </c>
      <c r="C23" s="3">
        <v>2615.5</v>
      </c>
      <c r="D23" s="3">
        <v>796.71</v>
      </c>
      <c r="E23" s="3">
        <v>316.43</v>
      </c>
    </row>
    <row r="24" spans="2:5" x14ac:dyDescent="0.2">
      <c r="B24" s="3">
        <v>1672.83</v>
      </c>
      <c r="C24" s="3">
        <v>2837.39</v>
      </c>
      <c r="D24" s="3">
        <v>4663.3900000000003</v>
      </c>
      <c r="E24" s="3">
        <v>613.87</v>
      </c>
    </row>
    <row r="25" spans="2:5" x14ac:dyDescent="0.2">
      <c r="B25" s="3">
        <v>4932.12</v>
      </c>
      <c r="C25" s="3">
        <v>2778.4</v>
      </c>
      <c r="D25" s="3">
        <v>629.49</v>
      </c>
      <c r="E25" s="3">
        <v>447.25</v>
      </c>
    </row>
    <row r="26" spans="2:5" x14ac:dyDescent="0.2">
      <c r="B26" s="3">
        <v>438.36</v>
      </c>
      <c r="C26" s="3">
        <v>4563.68</v>
      </c>
      <c r="D26" s="3">
        <v>355.95</v>
      </c>
      <c r="E26" s="3">
        <v>1418.63</v>
      </c>
    </row>
    <row r="27" spans="2:5" x14ac:dyDescent="0.2">
      <c r="B27" s="3">
        <v>1048.8699999999999</v>
      </c>
      <c r="C27" s="3">
        <v>1537.68</v>
      </c>
      <c r="D27" s="3">
        <v>3514.57</v>
      </c>
      <c r="E27" s="3">
        <v>1635.83</v>
      </c>
    </row>
    <row r="28" spans="2:5" x14ac:dyDescent="0.2">
      <c r="B28" s="3">
        <v>1118.18</v>
      </c>
      <c r="C28" s="3">
        <v>2983.35</v>
      </c>
      <c r="D28" s="3">
        <v>318.83</v>
      </c>
      <c r="E28" s="3">
        <v>1266.19</v>
      </c>
    </row>
    <row r="29" spans="2:5" x14ac:dyDescent="0.2">
      <c r="B29" s="3">
        <v>378.17</v>
      </c>
      <c r="C29" s="3">
        <v>612.42999999999995</v>
      </c>
      <c r="D29" s="3">
        <v>1027.73</v>
      </c>
      <c r="E29" s="3">
        <v>367.72</v>
      </c>
    </row>
    <row r="30" spans="2:5" x14ac:dyDescent="0.2">
      <c r="B30" s="3">
        <v>390.19</v>
      </c>
      <c r="C30" s="3">
        <v>1231.83</v>
      </c>
      <c r="D30" s="3">
        <v>2510.75</v>
      </c>
      <c r="E30" s="3">
        <v>738.93</v>
      </c>
    </row>
    <row r="31" spans="2:5" x14ac:dyDescent="0.2">
      <c r="B31" s="3">
        <v>436.8</v>
      </c>
      <c r="C31" s="3">
        <v>1215.01</v>
      </c>
      <c r="D31" s="3">
        <v>527.14</v>
      </c>
      <c r="E31" s="3">
        <v>1666.34</v>
      </c>
    </row>
    <row r="32" spans="2:5" x14ac:dyDescent="0.2">
      <c r="B32" s="3">
        <v>5049.6099999999997</v>
      </c>
      <c r="C32" s="3">
        <v>428.99</v>
      </c>
      <c r="D32" s="3">
        <v>2713.29</v>
      </c>
      <c r="E32" s="3">
        <v>1022.08</v>
      </c>
    </row>
    <row r="33" spans="2:5" x14ac:dyDescent="0.2">
      <c r="B33" s="3">
        <v>6028.32</v>
      </c>
      <c r="C33" s="3">
        <v>2393.5</v>
      </c>
      <c r="D33" s="3">
        <v>1583.33</v>
      </c>
      <c r="E33" s="3">
        <v>455.06</v>
      </c>
    </row>
    <row r="34" spans="2:5" x14ac:dyDescent="0.2">
      <c r="B34" s="3">
        <v>1171.1600000000001</v>
      </c>
      <c r="C34" s="3">
        <v>4978.37</v>
      </c>
      <c r="D34" s="3">
        <v>1047.31</v>
      </c>
      <c r="E34" s="3">
        <v>464.67</v>
      </c>
    </row>
    <row r="35" spans="2:5" x14ac:dyDescent="0.2">
      <c r="B35" s="3">
        <v>3004.37</v>
      </c>
      <c r="C35" s="3">
        <v>3075.01</v>
      </c>
      <c r="D35" s="3">
        <v>512.12</v>
      </c>
      <c r="E35" s="3">
        <v>795.15</v>
      </c>
    </row>
    <row r="36" spans="2:5" x14ac:dyDescent="0.2">
      <c r="B36" s="3">
        <v>2417.41</v>
      </c>
      <c r="C36" s="3">
        <v>5285.91</v>
      </c>
      <c r="D36" s="3">
        <v>1058.96</v>
      </c>
      <c r="E36" s="3">
        <v>1476.78</v>
      </c>
    </row>
    <row r="37" spans="2:5" x14ac:dyDescent="0.2">
      <c r="B37" s="3">
        <v>715.14</v>
      </c>
      <c r="C37" s="3">
        <v>1292.98</v>
      </c>
      <c r="D37" s="3">
        <v>4302.1499999999996</v>
      </c>
      <c r="E37" s="3">
        <v>520.29</v>
      </c>
    </row>
    <row r="38" spans="2:5" x14ac:dyDescent="0.2">
      <c r="B38" s="3">
        <v>1557.63</v>
      </c>
      <c r="C38" s="3">
        <v>321.35000000000002</v>
      </c>
      <c r="D38" s="3">
        <v>462.99</v>
      </c>
      <c r="E38" s="3">
        <v>2563.4899999999998</v>
      </c>
    </row>
    <row r="39" spans="2:5" x14ac:dyDescent="0.2">
      <c r="B39" s="3">
        <v>1895.68</v>
      </c>
      <c r="C39" s="3">
        <v>2626.56</v>
      </c>
      <c r="D39" s="3">
        <v>488.45</v>
      </c>
      <c r="E39" s="3">
        <v>692.68</v>
      </c>
    </row>
    <row r="40" spans="2:5" x14ac:dyDescent="0.2">
      <c r="B40" s="3">
        <v>1732.3</v>
      </c>
      <c r="C40" s="3">
        <v>691.6</v>
      </c>
      <c r="D40" s="3">
        <v>454.82</v>
      </c>
      <c r="E40" s="3">
        <v>909.88</v>
      </c>
    </row>
    <row r="41" spans="2:5" x14ac:dyDescent="0.2">
      <c r="B41" s="3">
        <v>1918.74</v>
      </c>
      <c r="C41" s="3">
        <v>1620.69</v>
      </c>
      <c r="D41" s="3">
        <v>354.99</v>
      </c>
      <c r="E41" s="3">
        <v>1829.48</v>
      </c>
    </row>
    <row r="42" spans="2:5" x14ac:dyDescent="0.2">
      <c r="B42" s="3">
        <v>6934.35</v>
      </c>
      <c r="C42" s="3">
        <v>2212.34</v>
      </c>
      <c r="D42" s="3">
        <v>482.09</v>
      </c>
      <c r="E42" s="3">
        <v>7033.22</v>
      </c>
    </row>
    <row r="43" spans="2:5" x14ac:dyDescent="0.2">
      <c r="B43" s="3">
        <v>2088.85</v>
      </c>
      <c r="C43" s="3">
        <v>4367.1400000000003</v>
      </c>
      <c r="D43" s="3">
        <v>2474.59</v>
      </c>
      <c r="E43" s="3">
        <v>363.88</v>
      </c>
    </row>
    <row r="44" spans="2:5" x14ac:dyDescent="0.2">
      <c r="B44" s="3">
        <v>5064.2700000000004</v>
      </c>
      <c r="C44" s="3">
        <v>2192.52</v>
      </c>
      <c r="D44" s="3">
        <v>3027.8</v>
      </c>
      <c r="E44" s="3">
        <v>2572.7399999999998</v>
      </c>
    </row>
    <row r="45" spans="2:5" x14ac:dyDescent="0.2">
      <c r="B45" s="3">
        <v>5129.8599999999997</v>
      </c>
      <c r="C45" s="3">
        <v>4103.09</v>
      </c>
      <c r="D45" s="3">
        <v>2714.13</v>
      </c>
      <c r="E45" s="3">
        <v>1807.74</v>
      </c>
    </row>
    <row r="46" spans="2:5" x14ac:dyDescent="0.2">
      <c r="B46" s="3">
        <v>1095.5999999999999</v>
      </c>
      <c r="C46" s="3">
        <v>4533.5200000000004</v>
      </c>
      <c r="D46" s="3">
        <v>1740.35</v>
      </c>
      <c r="E46" s="3">
        <v>963.82</v>
      </c>
    </row>
    <row r="47" spans="2:5" x14ac:dyDescent="0.2">
      <c r="B47" s="3">
        <v>5074.4799999999996</v>
      </c>
      <c r="C47" s="3">
        <v>2510.0300000000002</v>
      </c>
      <c r="D47" s="3">
        <v>396.67</v>
      </c>
      <c r="E47" s="3">
        <v>865.43</v>
      </c>
    </row>
    <row r="48" spans="2:5" x14ac:dyDescent="0.2">
      <c r="B48" s="3">
        <v>1947.33</v>
      </c>
      <c r="C48" s="3">
        <v>1930.51</v>
      </c>
      <c r="D48" s="3">
        <v>785.9</v>
      </c>
      <c r="E48" s="3">
        <v>3618.96</v>
      </c>
    </row>
    <row r="49" spans="2:5" x14ac:dyDescent="0.2">
      <c r="B49" s="3">
        <v>1016.91</v>
      </c>
      <c r="C49" s="3">
        <v>3329.93</v>
      </c>
      <c r="D49" s="3">
        <v>5267.41</v>
      </c>
      <c r="E49" s="3">
        <v>454.22</v>
      </c>
    </row>
    <row r="50" spans="2:5" x14ac:dyDescent="0.2">
      <c r="B50" s="3">
        <v>5109.2</v>
      </c>
      <c r="C50" s="3">
        <v>812.09</v>
      </c>
      <c r="D50" s="3">
        <v>1187.5</v>
      </c>
      <c r="E50" s="3">
        <v>3147.69</v>
      </c>
    </row>
    <row r="51" spans="2:5" x14ac:dyDescent="0.2">
      <c r="B51" s="3">
        <v>2005</v>
      </c>
      <c r="C51" s="3">
        <v>4289.0600000000004</v>
      </c>
      <c r="D51" s="3">
        <v>2120.44</v>
      </c>
      <c r="E51" s="3">
        <v>684.03</v>
      </c>
    </row>
    <row r="52" spans="2:5" x14ac:dyDescent="0.2">
      <c r="B52" s="3">
        <v>775.09</v>
      </c>
      <c r="C52" s="3">
        <v>1129.1199999999999</v>
      </c>
      <c r="D52" s="3">
        <v>799.6</v>
      </c>
      <c r="E52" s="3">
        <v>1058.3599999999999</v>
      </c>
    </row>
    <row r="53" spans="2:5" x14ac:dyDescent="0.2">
      <c r="B53" s="3">
        <v>904.35</v>
      </c>
      <c r="C53" s="3">
        <v>1611.08</v>
      </c>
      <c r="D53" s="3">
        <v>1539.85</v>
      </c>
      <c r="E53" s="3">
        <v>2573.46</v>
      </c>
    </row>
    <row r="54" spans="2:5" x14ac:dyDescent="0.2">
      <c r="B54" s="3">
        <v>4781.24</v>
      </c>
      <c r="C54" s="3">
        <v>3213.88</v>
      </c>
      <c r="D54" s="3">
        <v>1758.13</v>
      </c>
      <c r="E54" s="3">
        <v>444.61</v>
      </c>
    </row>
    <row r="55" spans="2:5" x14ac:dyDescent="0.2">
      <c r="B55" s="3">
        <v>1357.25</v>
      </c>
      <c r="C55" s="3">
        <v>3018.91</v>
      </c>
      <c r="D55" s="3">
        <v>2058.81</v>
      </c>
      <c r="E55" s="3">
        <v>439.8</v>
      </c>
    </row>
    <row r="56" spans="2:5" x14ac:dyDescent="0.2">
      <c r="B56" s="3">
        <v>933.54</v>
      </c>
      <c r="C56" s="3">
        <v>3538.11</v>
      </c>
      <c r="D56" s="3">
        <v>728.96</v>
      </c>
      <c r="E56" s="3">
        <v>3110.81</v>
      </c>
    </row>
    <row r="57" spans="2:5" x14ac:dyDescent="0.2">
      <c r="B57" s="3">
        <v>4038.94</v>
      </c>
      <c r="C57" s="3">
        <v>3707.5</v>
      </c>
      <c r="D57" s="3">
        <v>3172.31</v>
      </c>
      <c r="E57" s="3">
        <v>4832.17</v>
      </c>
    </row>
    <row r="58" spans="2:5" x14ac:dyDescent="0.2">
      <c r="B58" s="3">
        <v>1666.1</v>
      </c>
      <c r="C58" s="3">
        <v>2120.1999999999998</v>
      </c>
      <c r="D58" s="3">
        <v>2623.43</v>
      </c>
      <c r="E58" s="3">
        <v>1205.8800000000001</v>
      </c>
    </row>
    <row r="59" spans="2:5" x14ac:dyDescent="0.2">
      <c r="B59" s="3">
        <v>1853.75</v>
      </c>
      <c r="C59" s="3">
        <v>979.07</v>
      </c>
      <c r="D59" s="3">
        <v>1120.5899999999999</v>
      </c>
      <c r="E59" s="3">
        <v>782.42</v>
      </c>
    </row>
    <row r="60" spans="2:5" x14ac:dyDescent="0.2">
      <c r="B60" s="3">
        <v>2462.2199999999998</v>
      </c>
      <c r="C60" s="3">
        <v>452.06</v>
      </c>
      <c r="D60" s="3">
        <v>1319.28</v>
      </c>
      <c r="E60" s="3">
        <v>532.78</v>
      </c>
    </row>
    <row r="61" spans="2:5" x14ac:dyDescent="0.2">
      <c r="B61" s="3">
        <v>7128.13</v>
      </c>
      <c r="C61" s="3">
        <v>3200.42</v>
      </c>
      <c r="D61" s="3">
        <v>822.42</v>
      </c>
      <c r="E61" s="3">
        <v>614.23</v>
      </c>
    </row>
    <row r="62" spans="2:5" x14ac:dyDescent="0.2">
      <c r="B62" s="3">
        <v>1924.87</v>
      </c>
      <c r="C62" s="3">
        <v>520.16999999999996</v>
      </c>
      <c r="D62" s="3">
        <v>2627.04</v>
      </c>
      <c r="E62" s="3">
        <v>1135.96</v>
      </c>
    </row>
    <row r="63" spans="2:5" x14ac:dyDescent="0.2">
      <c r="B63" s="3">
        <v>1269.9100000000001</v>
      </c>
      <c r="C63" s="3">
        <v>839.48</v>
      </c>
      <c r="D63" s="3">
        <v>1418.51</v>
      </c>
      <c r="E63" s="3">
        <v>857.14</v>
      </c>
    </row>
    <row r="64" spans="2:5" x14ac:dyDescent="0.2">
      <c r="B64" s="3">
        <v>574.83000000000004</v>
      </c>
      <c r="C64" s="3">
        <v>3884.09</v>
      </c>
      <c r="D64" s="3">
        <v>3124.14</v>
      </c>
      <c r="E64" s="3">
        <v>5099.95</v>
      </c>
    </row>
    <row r="65" spans="2:5" x14ac:dyDescent="0.2">
      <c r="B65" s="3">
        <v>770.04</v>
      </c>
      <c r="C65" s="3">
        <v>336.61</v>
      </c>
      <c r="D65" s="3">
        <v>1356.65</v>
      </c>
      <c r="E65" s="3">
        <v>1791.76</v>
      </c>
    </row>
    <row r="66" spans="2:5" x14ac:dyDescent="0.2">
      <c r="B66" s="3">
        <v>2072.87</v>
      </c>
      <c r="C66" s="3">
        <v>693.16</v>
      </c>
      <c r="D66" s="3">
        <v>692.44</v>
      </c>
      <c r="E66" s="3">
        <v>2551.83</v>
      </c>
    </row>
    <row r="67" spans="2:5" x14ac:dyDescent="0.2">
      <c r="B67" s="3">
        <v>3879.65</v>
      </c>
      <c r="C67" s="3">
        <v>2017.01</v>
      </c>
      <c r="D67" s="3">
        <v>325.56</v>
      </c>
      <c r="E67" s="3">
        <v>878.76</v>
      </c>
    </row>
    <row r="68" spans="2:5" x14ac:dyDescent="0.2">
      <c r="B68" s="3">
        <v>4334.59</v>
      </c>
      <c r="C68" s="3">
        <v>1327.21</v>
      </c>
      <c r="D68" s="3">
        <v>1636.43</v>
      </c>
      <c r="E68" s="3">
        <v>555.25</v>
      </c>
    </row>
    <row r="69" spans="2:5" x14ac:dyDescent="0.2">
      <c r="B69" s="3">
        <v>3109.25</v>
      </c>
      <c r="C69" s="3">
        <v>5397.75</v>
      </c>
      <c r="D69" s="3">
        <v>1213.45</v>
      </c>
      <c r="E69" s="3">
        <v>1002.74</v>
      </c>
    </row>
    <row r="70" spans="2:5" x14ac:dyDescent="0.2">
      <c r="B70" s="3">
        <v>3152.13</v>
      </c>
      <c r="C70" s="3">
        <v>2141.9499999999998</v>
      </c>
      <c r="D70" s="3">
        <v>677.18</v>
      </c>
      <c r="E70" s="3">
        <v>2944.42</v>
      </c>
    </row>
    <row r="71" spans="2:5" x14ac:dyDescent="0.2">
      <c r="B71" s="3">
        <v>4321.8500000000004</v>
      </c>
      <c r="C71" s="3">
        <v>3054.71</v>
      </c>
      <c r="D71" s="3">
        <v>1682.2</v>
      </c>
      <c r="E71" s="3">
        <v>394.87</v>
      </c>
    </row>
    <row r="72" spans="2:5" x14ac:dyDescent="0.2">
      <c r="B72" s="3">
        <v>1957.06</v>
      </c>
      <c r="C72" s="3">
        <v>1342.71</v>
      </c>
      <c r="D72" s="3">
        <v>721.15</v>
      </c>
      <c r="E72" s="3">
        <v>2109.0300000000002</v>
      </c>
    </row>
    <row r="73" spans="2:5" x14ac:dyDescent="0.2">
      <c r="B73" s="3">
        <v>344.9</v>
      </c>
      <c r="C73" s="3">
        <v>1528.91</v>
      </c>
      <c r="D73" s="3">
        <v>1524.47</v>
      </c>
      <c r="E73" s="3">
        <v>780.49</v>
      </c>
    </row>
    <row r="74" spans="2:5" x14ac:dyDescent="0.2">
      <c r="B74" s="3">
        <v>1799.45</v>
      </c>
      <c r="C74" s="3">
        <v>1597.99</v>
      </c>
      <c r="D74" s="3">
        <v>1292.8599999999999</v>
      </c>
      <c r="E74" s="3">
        <v>1913.7</v>
      </c>
    </row>
    <row r="75" spans="2:5" x14ac:dyDescent="0.2">
      <c r="B75" s="3">
        <v>1088.27</v>
      </c>
      <c r="C75" s="3">
        <v>3268.42</v>
      </c>
      <c r="D75" s="3">
        <v>2945.87</v>
      </c>
      <c r="E75" s="3">
        <v>773.53</v>
      </c>
    </row>
    <row r="76" spans="2:5" x14ac:dyDescent="0.2">
      <c r="B76" s="3">
        <v>1210.21</v>
      </c>
      <c r="C76" s="3">
        <v>6153.38</v>
      </c>
      <c r="D76" s="3">
        <v>1241.2</v>
      </c>
      <c r="E76" s="3">
        <v>1138.01</v>
      </c>
    </row>
    <row r="77" spans="2:5" x14ac:dyDescent="0.2">
      <c r="B77" s="3">
        <v>3405.13</v>
      </c>
      <c r="C77" s="3">
        <v>4134.57</v>
      </c>
      <c r="D77" s="3">
        <v>765</v>
      </c>
      <c r="E77" s="3">
        <v>1569.28</v>
      </c>
    </row>
    <row r="78" spans="2:5" x14ac:dyDescent="0.2">
      <c r="B78" s="3">
        <v>2246.8200000000002</v>
      </c>
      <c r="C78" s="3">
        <v>2490.69</v>
      </c>
      <c r="D78" s="3">
        <v>357.63</v>
      </c>
      <c r="E78" s="3">
        <v>670.57</v>
      </c>
    </row>
    <row r="79" spans="2:5" x14ac:dyDescent="0.2">
      <c r="B79" s="3">
        <v>4642.6000000000004</v>
      </c>
      <c r="C79" s="3">
        <v>1559.91</v>
      </c>
      <c r="D79" s="3">
        <v>353.55</v>
      </c>
      <c r="E79" s="3">
        <v>5201.58</v>
      </c>
    </row>
    <row r="80" spans="2:5" x14ac:dyDescent="0.2">
      <c r="B80" s="3">
        <v>2273.61</v>
      </c>
      <c r="C80" s="3">
        <v>1297.6600000000001</v>
      </c>
      <c r="D80" s="3">
        <v>353.67</v>
      </c>
      <c r="E80" s="3">
        <v>1935.32</v>
      </c>
    </row>
    <row r="81" spans="2:5" x14ac:dyDescent="0.2">
      <c r="B81" s="3">
        <v>1721</v>
      </c>
      <c r="C81" s="3">
        <v>4065.37</v>
      </c>
      <c r="D81" s="3">
        <v>363.16</v>
      </c>
      <c r="E81" s="3">
        <v>411.21</v>
      </c>
    </row>
    <row r="82" spans="2:5" x14ac:dyDescent="0.2">
      <c r="B82" s="3">
        <v>2560.36</v>
      </c>
      <c r="C82" s="3">
        <v>1383.68</v>
      </c>
      <c r="D82" s="3">
        <v>4083.03</v>
      </c>
      <c r="E82" s="3">
        <v>1352.32</v>
      </c>
    </row>
    <row r="83" spans="2:5" x14ac:dyDescent="0.2">
      <c r="B83" s="3">
        <v>4319.21</v>
      </c>
      <c r="C83" s="3">
        <v>1549.46</v>
      </c>
      <c r="D83" s="3">
        <v>4580.1400000000003</v>
      </c>
      <c r="E83" s="3">
        <v>1600.51</v>
      </c>
    </row>
    <row r="84" spans="2:5" x14ac:dyDescent="0.2">
      <c r="B84" s="3">
        <v>1502.73</v>
      </c>
      <c r="C84" s="3">
        <v>1128.76</v>
      </c>
      <c r="D84" s="3">
        <v>360.76</v>
      </c>
      <c r="E84" s="3">
        <v>330.48</v>
      </c>
    </row>
    <row r="85" spans="2:5" x14ac:dyDescent="0.2">
      <c r="B85" s="3">
        <v>644.27</v>
      </c>
      <c r="C85" s="3">
        <v>956.37</v>
      </c>
      <c r="D85" s="3">
        <v>443.29</v>
      </c>
      <c r="E85" s="3">
        <v>532.41999999999996</v>
      </c>
    </row>
    <row r="86" spans="2:5" x14ac:dyDescent="0.2">
      <c r="B86" s="3">
        <v>1703.83</v>
      </c>
      <c r="C86" s="3">
        <v>4010.11</v>
      </c>
      <c r="D86" s="3">
        <v>2180.0300000000002</v>
      </c>
      <c r="E86" s="3">
        <v>1251.8900000000001</v>
      </c>
    </row>
    <row r="87" spans="2:5" x14ac:dyDescent="0.2">
      <c r="B87" s="3">
        <v>2415</v>
      </c>
      <c r="C87" s="3">
        <v>2920.4</v>
      </c>
      <c r="D87" s="3">
        <v>2854.57</v>
      </c>
      <c r="E87" s="3">
        <v>649.19000000000005</v>
      </c>
    </row>
    <row r="88" spans="2:5" x14ac:dyDescent="0.2">
      <c r="B88" s="3">
        <v>6488.55</v>
      </c>
      <c r="C88" s="3">
        <v>2674.13</v>
      </c>
      <c r="D88" s="3">
        <v>529.17999999999995</v>
      </c>
      <c r="E88" s="3">
        <v>523.16999999999996</v>
      </c>
    </row>
    <row r="89" spans="2:5" x14ac:dyDescent="0.2">
      <c r="B89" s="3">
        <v>785.3</v>
      </c>
      <c r="C89" s="3">
        <v>2014.13</v>
      </c>
      <c r="D89" s="3">
        <v>2513.75</v>
      </c>
      <c r="E89" s="3">
        <v>580.72</v>
      </c>
    </row>
    <row r="90" spans="2:5" x14ac:dyDescent="0.2">
      <c r="B90" s="3">
        <v>4451.84</v>
      </c>
      <c r="C90" s="3">
        <v>712.98</v>
      </c>
      <c r="D90" s="3">
        <v>2672.57</v>
      </c>
      <c r="E90" s="3">
        <v>1389.32</v>
      </c>
    </row>
    <row r="91" spans="2:5" x14ac:dyDescent="0.2">
      <c r="B91" s="3">
        <v>380.34</v>
      </c>
      <c r="C91" s="3">
        <v>453.02</v>
      </c>
      <c r="D91" s="3">
        <v>814.37</v>
      </c>
      <c r="E91" s="3">
        <v>814.37</v>
      </c>
    </row>
    <row r="92" spans="2:5" x14ac:dyDescent="0.2">
      <c r="B92" s="3">
        <v>2450.6799999999998</v>
      </c>
      <c r="C92" s="3">
        <v>4184.8999999999996</v>
      </c>
      <c r="D92" s="3">
        <v>907.71</v>
      </c>
      <c r="E92" s="3">
        <v>350.78</v>
      </c>
    </row>
    <row r="93" spans="2:5" x14ac:dyDescent="0.2">
      <c r="B93" s="3">
        <v>4151.3900000000003</v>
      </c>
      <c r="C93" s="3">
        <v>4755.05</v>
      </c>
      <c r="D93" s="3">
        <v>1701.54</v>
      </c>
      <c r="E93" s="3">
        <v>344.3</v>
      </c>
    </row>
    <row r="94" spans="2:5" x14ac:dyDescent="0.2">
      <c r="B94" s="3">
        <v>639.70000000000005</v>
      </c>
      <c r="C94" s="3">
        <v>1070.3699999999999</v>
      </c>
      <c r="D94" s="3">
        <v>1063.4000000000001</v>
      </c>
      <c r="E94" s="3">
        <v>2598.81</v>
      </c>
    </row>
    <row r="95" spans="2:5" x14ac:dyDescent="0.2">
      <c r="B95" s="3">
        <v>5152.08</v>
      </c>
      <c r="C95" s="3">
        <v>484.13</v>
      </c>
      <c r="D95" s="3">
        <v>1531.8</v>
      </c>
      <c r="E95" s="3">
        <v>429.35</v>
      </c>
    </row>
    <row r="96" spans="2:5" x14ac:dyDescent="0.2">
      <c r="B96" s="3">
        <v>1091.4000000000001</v>
      </c>
      <c r="C96" s="3">
        <v>520.29</v>
      </c>
      <c r="D96" s="3">
        <v>2336.3200000000002</v>
      </c>
      <c r="E96" s="3">
        <v>484.97</v>
      </c>
    </row>
    <row r="97" spans="2:5" x14ac:dyDescent="0.2">
      <c r="B97" s="3">
        <v>2252.4699999999998</v>
      </c>
      <c r="C97" s="3">
        <v>2057.73</v>
      </c>
      <c r="D97" s="3">
        <v>1618.53</v>
      </c>
      <c r="E97" s="3">
        <v>1166.5999999999999</v>
      </c>
    </row>
    <row r="98" spans="2:5" x14ac:dyDescent="0.2">
      <c r="B98" s="3">
        <v>699.29</v>
      </c>
      <c r="C98" s="3">
        <v>5612.67</v>
      </c>
      <c r="D98" s="3">
        <v>1111.58</v>
      </c>
      <c r="E98" s="3">
        <v>775.57</v>
      </c>
    </row>
    <row r="99" spans="2:5" x14ac:dyDescent="0.2">
      <c r="B99" s="3">
        <v>839.12</v>
      </c>
      <c r="C99" s="3">
        <v>1104.01</v>
      </c>
      <c r="D99" s="3">
        <v>491.1</v>
      </c>
      <c r="E99" s="3">
        <v>2221.4699999999998</v>
      </c>
    </row>
    <row r="100" spans="2:5" x14ac:dyDescent="0.2">
      <c r="B100" s="3">
        <v>2700.92</v>
      </c>
      <c r="C100" s="3">
        <v>2366.59</v>
      </c>
      <c r="D100" s="3">
        <v>748.18</v>
      </c>
      <c r="E100" s="3">
        <v>380.22</v>
      </c>
    </row>
    <row r="101" spans="2:5" x14ac:dyDescent="0.2">
      <c r="B101" s="3">
        <v>971.62</v>
      </c>
      <c r="C101" s="3">
        <v>2698.27</v>
      </c>
      <c r="D101" s="3">
        <v>2918.36</v>
      </c>
      <c r="E101" s="3">
        <v>395.47</v>
      </c>
    </row>
    <row r="102" spans="2:5" x14ac:dyDescent="0.2">
      <c r="B102" s="3">
        <v>2389.66</v>
      </c>
      <c r="C102" s="3">
        <v>2242.86</v>
      </c>
      <c r="D102" s="3">
        <v>2800.03</v>
      </c>
      <c r="E102" s="3">
        <v>391.51</v>
      </c>
    </row>
    <row r="103" spans="2:5" x14ac:dyDescent="0.2">
      <c r="B103" s="3">
        <v>1752.72</v>
      </c>
      <c r="C103" s="3">
        <v>443.89</v>
      </c>
      <c r="D103" s="3">
        <v>1442.78</v>
      </c>
      <c r="E103" s="3">
        <v>607.87</v>
      </c>
    </row>
    <row r="104" spans="2:5" x14ac:dyDescent="0.2">
      <c r="B104" s="3">
        <v>971.26</v>
      </c>
      <c r="C104" s="3">
        <v>1324.21</v>
      </c>
      <c r="D104" s="3">
        <v>793.59</v>
      </c>
      <c r="E104" s="3">
        <v>1565.55</v>
      </c>
    </row>
    <row r="105" spans="2:5" x14ac:dyDescent="0.2">
      <c r="B105" s="3">
        <v>4287.26</v>
      </c>
      <c r="C105" s="3">
        <v>3456.18</v>
      </c>
      <c r="D105" s="3">
        <v>386.22</v>
      </c>
      <c r="E105" s="3">
        <v>339.01</v>
      </c>
    </row>
    <row r="106" spans="2:5" x14ac:dyDescent="0.2">
      <c r="B106" s="3">
        <v>1256.22</v>
      </c>
      <c r="C106" s="3">
        <v>2463.06</v>
      </c>
      <c r="D106" s="3">
        <v>581.32000000000005</v>
      </c>
      <c r="E106" s="3">
        <v>588.52</v>
      </c>
    </row>
    <row r="107" spans="2:5" x14ac:dyDescent="0.2">
      <c r="B107" s="3">
        <v>3571.75</v>
      </c>
      <c r="C107" s="3">
        <v>1234.83</v>
      </c>
      <c r="D107" s="3">
        <v>1107.3699999999999</v>
      </c>
      <c r="E107" s="3">
        <v>590.69000000000005</v>
      </c>
    </row>
    <row r="108" spans="2:5" x14ac:dyDescent="0.2">
      <c r="B108" s="3">
        <v>498.55</v>
      </c>
      <c r="C108" s="3">
        <v>3420.75</v>
      </c>
      <c r="D108" s="3">
        <v>333.12</v>
      </c>
      <c r="E108" s="3">
        <v>479.08</v>
      </c>
    </row>
    <row r="109" spans="2:5" x14ac:dyDescent="0.2">
      <c r="B109" s="3">
        <v>6544.77</v>
      </c>
      <c r="C109" s="3">
        <v>1020.4</v>
      </c>
      <c r="D109" s="3">
        <v>2316.62</v>
      </c>
      <c r="E109" s="3">
        <v>521.25</v>
      </c>
    </row>
    <row r="110" spans="2:5" x14ac:dyDescent="0.2">
      <c r="B110" s="3">
        <v>489.06</v>
      </c>
      <c r="C110" s="3">
        <v>1620.69</v>
      </c>
      <c r="D110" s="3">
        <v>2451.2800000000002</v>
      </c>
      <c r="E110" s="3">
        <v>3035.84</v>
      </c>
    </row>
    <row r="111" spans="2:5" x14ac:dyDescent="0.2">
      <c r="B111" s="3">
        <v>1904.09</v>
      </c>
      <c r="C111" s="3">
        <v>338.89</v>
      </c>
      <c r="D111" s="3">
        <v>2565.29</v>
      </c>
      <c r="E111" s="3">
        <v>549.36</v>
      </c>
    </row>
    <row r="112" spans="2:5" x14ac:dyDescent="0.2">
      <c r="B112" s="3">
        <v>1379.47</v>
      </c>
      <c r="C112" s="3">
        <v>1868.05</v>
      </c>
      <c r="D112" s="3">
        <v>1495.4</v>
      </c>
      <c r="E112" s="3">
        <v>721.03</v>
      </c>
    </row>
    <row r="113" spans="2:5" x14ac:dyDescent="0.2">
      <c r="B113" s="3">
        <v>819.54</v>
      </c>
      <c r="C113" s="3">
        <v>505.15</v>
      </c>
      <c r="D113" s="3">
        <v>1514.98</v>
      </c>
      <c r="E113" s="3">
        <v>1744.07</v>
      </c>
    </row>
    <row r="114" spans="2:5" x14ac:dyDescent="0.2">
      <c r="B114" s="3">
        <v>4760.57</v>
      </c>
      <c r="C114" s="3">
        <v>1831.05</v>
      </c>
      <c r="D114" s="3">
        <v>2362.75</v>
      </c>
      <c r="E114" s="3">
        <v>1832.01</v>
      </c>
    </row>
    <row r="115" spans="2:5" x14ac:dyDescent="0.2">
      <c r="B115" s="3">
        <v>5966.21</v>
      </c>
      <c r="C115" s="3">
        <v>327.84</v>
      </c>
      <c r="D115" s="3">
        <v>3308.66</v>
      </c>
      <c r="E115" s="3">
        <v>1449.51</v>
      </c>
    </row>
    <row r="116" spans="2:5" x14ac:dyDescent="0.2">
      <c r="B116" s="3">
        <v>4263.95</v>
      </c>
      <c r="C116" s="3">
        <v>2656.83</v>
      </c>
      <c r="D116" s="3">
        <v>505.39</v>
      </c>
      <c r="E116" s="3">
        <v>437.28</v>
      </c>
    </row>
    <row r="117" spans="2:5" x14ac:dyDescent="0.2">
      <c r="B117" s="3">
        <v>381.66</v>
      </c>
      <c r="C117" s="3">
        <v>503.71</v>
      </c>
      <c r="D117" s="3">
        <v>864.71</v>
      </c>
      <c r="E117" s="3">
        <v>346.34</v>
      </c>
    </row>
    <row r="118" spans="2:5" x14ac:dyDescent="0.2">
      <c r="B118" s="3">
        <v>507.68</v>
      </c>
      <c r="C118" s="3">
        <v>1743.83</v>
      </c>
      <c r="D118" s="3">
        <v>474.76</v>
      </c>
      <c r="E118" s="3">
        <v>1320.37</v>
      </c>
    </row>
    <row r="119" spans="2:5" x14ac:dyDescent="0.2">
      <c r="B119" s="3">
        <v>1210.21</v>
      </c>
      <c r="C119" s="3">
        <v>2321.9</v>
      </c>
      <c r="D119" s="3">
        <v>446.65</v>
      </c>
      <c r="E119" s="3">
        <v>411.57</v>
      </c>
    </row>
    <row r="120" spans="2:5" x14ac:dyDescent="0.2">
      <c r="B120" s="3">
        <v>5124.93</v>
      </c>
      <c r="C120" s="3">
        <v>1998.75</v>
      </c>
      <c r="D120" s="3">
        <v>691.24</v>
      </c>
      <c r="E120" s="3">
        <v>603.9</v>
      </c>
    </row>
    <row r="121" spans="2:5" x14ac:dyDescent="0.2">
      <c r="B121" s="3">
        <v>574.23</v>
      </c>
      <c r="C121" s="3">
        <v>1607</v>
      </c>
      <c r="D121" s="3">
        <v>1561.83</v>
      </c>
      <c r="E121" s="3">
        <v>1155.67</v>
      </c>
    </row>
    <row r="122" spans="2:5" x14ac:dyDescent="0.2">
      <c r="B122" s="3">
        <v>3673.74</v>
      </c>
      <c r="C122" s="3">
        <v>1221.98</v>
      </c>
      <c r="D122" s="3">
        <v>900.03</v>
      </c>
      <c r="E122" s="3">
        <v>2382.33</v>
      </c>
    </row>
    <row r="123" spans="2:5" x14ac:dyDescent="0.2">
      <c r="B123" s="3">
        <v>1173.69</v>
      </c>
      <c r="C123" s="3">
        <v>1035.4100000000001</v>
      </c>
      <c r="D123" s="3">
        <v>1101.8499999999999</v>
      </c>
      <c r="E123" s="3">
        <v>1701.18</v>
      </c>
    </row>
    <row r="124" spans="2:5" x14ac:dyDescent="0.2">
      <c r="B124" s="3">
        <v>3242.47</v>
      </c>
      <c r="C124" s="3">
        <v>4272.96</v>
      </c>
      <c r="D124" s="3">
        <v>1403.62</v>
      </c>
      <c r="E124" s="3">
        <v>336.37</v>
      </c>
    </row>
    <row r="125" spans="2:5" x14ac:dyDescent="0.2">
      <c r="B125" s="3">
        <v>1282.6400000000001</v>
      </c>
      <c r="C125" s="3">
        <v>2462.2199999999998</v>
      </c>
      <c r="D125" s="3">
        <v>3235.98</v>
      </c>
      <c r="E125" s="3">
        <v>1834.89</v>
      </c>
    </row>
    <row r="126" spans="2:5" x14ac:dyDescent="0.2">
      <c r="B126" s="3">
        <v>1678.72</v>
      </c>
      <c r="C126" s="3">
        <v>1212.49</v>
      </c>
      <c r="D126" s="3">
        <v>2645.54</v>
      </c>
      <c r="E126" s="3">
        <v>356.91</v>
      </c>
    </row>
    <row r="127" spans="2:5" x14ac:dyDescent="0.2">
      <c r="B127" s="3">
        <v>2760.26</v>
      </c>
      <c r="C127" s="3">
        <v>1843.9</v>
      </c>
      <c r="D127" s="3">
        <v>713.82</v>
      </c>
      <c r="E127" s="3">
        <v>359.43</v>
      </c>
    </row>
    <row r="128" spans="2:5" x14ac:dyDescent="0.2">
      <c r="B128" s="3">
        <v>4515.38</v>
      </c>
      <c r="C128" s="3">
        <v>2171.14</v>
      </c>
      <c r="D128" s="3">
        <v>2967.73</v>
      </c>
      <c r="E128" s="3">
        <v>1808.58</v>
      </c>
    </row>
    <row r="129" spans="2:5" x14ac:dyDescent="0.2">
      <c r="B129" s="3">
        <v>717.91</v>
      </c>
      <c r="C129" s="3">
        <v>3636.14</v>
      </c>
      <c r="D129" s="3">
        <v>1003.94</v>
      </c>
      <c r="E129" s="3">
        <v>873.6</v>
      </c>
    </row>
    <row r="130" spans="2:5" x14ac:dyDescent="0.2">
      <c r="B130" s="3">
        <v>5233.41</v>
      </c>
      <c r="C130" s="3">
        <v>3085.46</v>
      </c>
      <c r="D130" s="3">
        <v>2510.75</v>
      </c>
      <c r="E130" s="3">
        <v>386.34</v>
      </c>
    </row>
    <row r="131" spans="2:5" x14ac:dyDescent="0.2">
      <c r="B131" s="3">
        <v>1546.93</v>
      </c>
      <c r="C131" s="3">
        <v>1861.68</v>
      </c>
      <c r="D131" s="3">
        <v>1700.46</v>
      </c>
      <c r="E131" s="3">
        <v>539.63</v>
      </c>
    </row>
    <row r="132" spans="2:5" x14ac:dyDescent="0.2">
      <c r="B132" s="3">
        <v>3102.4</v>
      </c>
      <c r="C132" s="3">
        <v>2368.75</v>
      </c>
      <c r="D132" s="3">
        <v>753.47</v>
      </c>
      <c r="E132" s="3">
        <v>1358.69</v>
      </c>
    </row>
    <row r="133" spans="2:5" x14ac:dyDescent="0.2">
      <c r="B133" s="3">
        <v>6915.37</v>
      </c>
      <c r="C133" s="3">
        <v>3323.08</v>
      </c>
      <c r="D133" s="3">
        <v>946.4</v>
      </c>
      <c r="E133" s="3">
        <v>345.02</v>
      </c>
    </row>
    <row r="134" spans="2:5" x14ac:dyDescent="0.2">
      <c r="B134" s="3">
        <v>3802.28</v>
      </c>
      <c r="C134" s="3">
        <v>1985.29</v>
      </c>
      <c r="D134" s="3">
        <v>1061.24</v>
      </c>
      <c r="E134" s="3">
        <v>724.51</v>
      </c>
    </row>
    <row r="135" spans="2:5" x14ac:dyDescent="0.2">
      <c r="B135" s="3">
        <v>3461.23</v>
      </c>
      <c r="C135" s="3">
        <v>2827.42</v>
      </c>
      <c r="D135" s="3">
        <v>674.54</v>
      </c>
      <c r="E135" s="3">
        <v>812.21</v>
      </c>
    </row>
    <row r="136" spans="2:5" x14ac:dyDescent="0.2">
      <c r="B136" s="3">
        <v>890.42</v>
      </c>
      <c r="C136" s="3">
        <v>331.08</v>
      </c>
      <c r="D136" s="3">
        <v>859.9</v>
      </c>
      <c r="E136" s="3">
        <v>921.29</v>
      </c>
    </row>
    <row r="137" spans="2:5" x14ac:dyDescent="0.2">
      <c r="B137" s="3">
        <v>3329.09</v>
      </c>
      <c r="C137" s="3">
        <v>6236.51</v>
      </c>
      <c r="D137" s="3">
        <v>408.93</v>
      </c>
      <c r="E137" s="3">
        <v>484.37</v>
      </c>
    </row>
    <row r="138" spans="2:5" x14ac:dyDescent="0.2">
      <c r="B138" s="3">
        <v>4384.5600000000004</v>
      </c>
      <c r="C138" s="3">
        <v>1414.79</v>
      </c>
      <c r="D138" s="3">
        <v>2359.14</v>
      </c>
      <c r="E138" s="3">
        <v>1309.19</v>
      </c>
    </row>
    <row r="139" spans="2:5" x14ac:dyDescent="0.2">
      <c r="B139" s="3">
        <v>4513.82</v>
      </c>
      <c r="C139" s="3">
        <v>321.35000000000002</v>
      </c>
      <c r="D139" s="3">
        <v>1878.26</v>
      </c>
      <c r="E139" s="3">
        <v>465.99</v>
      </c>
    </row>
    <row r="140" spans="2:5" x14ac:dyDescent="0.2">
      <c r="B140" s="3">
        <v>1022.8</v>
      </c>
      <c r="C140" s="3">
        <v>1706.83</v>
      </c>
      <c r="D140" s="3">
        <v>1169.72</v>
      </c>
      <c r="E140" s="3">
        <v>500.47</v>
      </c>
    </row>
    <row r="141" spans="2:5" x14ac:dyDescent="0.2">
      <c r="B141" s="3">
        <v>6685.2</v>
      </c>
      <c r="C141" s="3">
        <v>3481.89</v>
      </c>
      <c r="D141" s="3">
        <v>402.08</v>
      </c>
      <c r="E141" s="3">
        <v>354.39</v>
      </c>
    </row>
    <row r="142" spans="2:5" x14ac:dyDescent="0.2">
      <c r="B142" s="3">
        <v>1486.51</v>
      </c>
      <c r="C142" s="3">
        <v>336.73</v>
      </c>
      <c r="D142" s="3">
        <v>1377.67</v>
      </c>
      <c r="E142" s="3">
        <v>558.49</v>
      </c>
    </row>
    <row r="143" spans="2:5" x14ac:dyDescent="0.2">
      <c r="B143" s="3">
        <v>2676.29</v>
      </c>
      <c r="C143" s="3">
        <v>4103.8100000000004</v>
      </c>
      <c r="D143" s="3">
        <v>1373.82</v>
      </c>
      <c r="E143" s="3">
        <v>1757.52</v>
      </c>
    </row>
    <row r="144" spans="2:5" x14ac:dyDescent="0.2">
      <c r="B144" s="3">
        <v>3330.65</v>
      </c>
      <c r="C144" s="3">
        <v>4629.2700000000004</v>
      </c>
      <c r="D144" s="3">
        <v>342.37</v>
      </c>
      <c r="E144" s="3">
        <v>1784.67</v>
      </c>
    </row>
    <row r="145" spans="2:5" x14ac:dyDescent="0.2">
      <c r="B145" s="3">
        <v>535.07000000000005</v>
      </c>
      <c r="C145" s="3">
        <v>901.83</v>
      </c>
      <c r="D145" s="3">
        <v>1043.0999999999999</v>
      </c>
      <c r="E145" s="3">
        <v>498.79</v>
      </c>
    </row>
    <row r="146" spans="2:5" x14ac:dyDescent="0.2">
      <c r="B146" s="3">
        <v>1663.34</v>
      </c>
      <c r="C146" s="3">
        <v>1639.2</v>
      </c>
      <c r="D146" s="3">
        <v>736.65</v>
      </c>
      <c r="E146" s="3">
        <v>971.26</v>
      </c>
    </row>
    <row r="147" spans="2:5" x14ac:dyDescent="0.2">
      <c r="B147" s="3">
        <v>2828.86</v>
      </c>
      <c r="C147" s="3">
        <v>4711.68</v>
      </c>
      <c r="D147" s="3">
        <v>1953.7</v>
      </c>
      <c r="E147" s="3">
        <v>2664.16</v>
      </c>
    </row>
    <row r="148" spans="2:5" x14ac:dyDescent="0.2">
      <c r="B148" s="3">
        <v>1542.37</v>
      </c>
      <c r="C148" s="3">
        <v>1685.45</v>
      </c>
      <c r="D148" s="3">
        <v>552.12</v>
      </c>
      <c r="E148" s="3">
        <v>421.54</v>
      </c>
    </row>
    <row r="149" spans="2:5" x14ac:dyDescent="0.2">
      <c r="B149" s="3">
        <v>5697.24</v>
      </c>
      <c r="C149" s="3">
        <v>424.42</v>
      </c>
      <c r="D149" s="3">
        <v>1252.01</v>
      </c>
      <c r="E149" s="3">
        <v>506.23</v>
      </c>
    </row>
    <row r="150" spans="2:5" x14ac:dyDescent="0.2">
      <c r="B150" s="3">
        <v>1216.45</v>
      </c>
      <c r="C150" s="3">
        <v>2271.5700000000002</v>
      </c>
      <c r="D150" s="3">
        <v>2012.92</v>
      </c>
      <c r="E150" s="3">
        <v>572.30999999999995</v>
      </c>
    </row>
    <row r="151" spans="2:5" x14ac:dyDescent="0.2">
      <c r="B151" s="3">
        <v>2398.5500000000002</v>
      </c>
      <c r="C151" s="3">
        <v>319.55</v>
      </c>
      <c r="D151" s="3">
        <v>1329.26</v>
      </c>
      <c r="E151" s="3">
        <v>684.03</v>
      </c>
    </row>
    <row r="152" spans="2:5" x14ac:dyDescent="0.2">
      <c r="B152" s="3">
        <v>475.72</v>
      </c>
      <c r="C152" s="3">
        <v>3053.14</v>
      </c>
      <c r="D152" s="3">
        <v>1910.57</v>
      </c>
      <c r="E152" s="3">
        <v>1868.77</v>
      </c>
    </row>
    <row r="153" spans="2:5" x14ac:dyDescent="0.2">
      <c r="B153" s="3">
        <v>1434.25</v>
      </c>
      <c r="C153" s="3">
        <v>324.36</v>
      </c>
      <c r="D153" s="3">
        <v>7024.93</v>
      </c>
      <c r="E153" s="3">
        <v>1710.19</v>
      </c>
    </row>
    <row r="154" spans="2:5" x14ac:dyDescent="0.2">
      <c r="B154" s="3">
        <v>3329.81</v>
      </c>
      <c r="C154" s="3">
        <v>1874.17</v>
      </c>
      <c r="D154" s="3">
        <v>3081.37</v>
      </c>
      <c r="E154" s="3">
        <v>2073.11</v>
      </c>
    </row>
    <row r="155" spans="2:5" x14ac:dyDescent="0.2">
      <c r="B155" s="3">
        <v>4183.46</v>
      </c>
      <c r="C155" s="3">
        <v>1082.51</v>
      </c>
      <c r="D155" s="3">
        <v>822.3</v>
      </c>
      <c r="E155" s="3">
        <v>591.16999999999996</v>
      </c>
    </row>
    <row r="156" spans="2:5" x14ac:dyDescent="0.2">
      <c r="B156" s="3">
        <v>2701.16</v>
      </c>
      <c r="C156" s="3">
        <v>2368.75</v>
      </c>
      <c r="D156" s="3">
        <v>1233.75</v>
      </c>
      <c r="E156" s="3">
        <v>960.57</v>
      </c>
    </row>
    <row r="157" spans="2:5" x14ac:dyDescent="0.2">
      <c r="B157" s="3">
        <v>3408.25</v>
      </c>
      <c r="C157" s="3">
        <v>541.66999999999996</v>
      </c>
      <c r="D157" s="3">
        <v>1085.8699999999999</v>
      </c>
      <c r="E157" s="3">
        <v>1173.2</v>
      </c>
    </row>
    <row r="158" spans="2:5" x14ac:dyDescent="0.2">
      <c r="B158" s="3">
        <v>1602.43</v>
      </c>
      <c r="C158" s="3">
        <v>2994.88</v>
      </c>
      <c r="D158" s="3">
        <v>1423.08</v>
      </c>
      <c r="E158" s="3">
        <v>433.07</v>
      </c>
    </row>
    <row r="159" spans="2:5" x14ac:dyDescent="0.2">
      <c r="B159" s="3">
        <v>4019</v>
      </c>
      <c r="C159" s="3">
        <v>3910.52</v>
      </c>
      <c r="D159" s="3">
        <v>1564.35</v>
      </c>
      <c r="E159" s="3">
        <v>356.31</v>
      </c>
    </row>
    <row r="160" spans="2:5" x14ac:dyDescent="0.2">
      <c r="B160" s="3">
        <v>471.16</v>
      </c>
      <c r="C160" s="3">
        <v>2055.9299999999998</v>
      </c>
      <c r="D160" s="3">
        <v>2208.62</v>
      </c>
      <c r="E160" s="3">
        <v>369.64</v>
      </c>
    </row>
    <row r="161" spans="2:5" x14ac:dyDescent="0.2">
      <c r="B161" s="3">
        <v>3072.85</v>
      </c>
      <c r="C161" s="3">
        <v>1184.8599999999999</v>
      </c>
      <c r="D161" s="3">
        <v>3318.39</v>
      </c>
      <c r="E161" s="3">
        <v>941.47</v>
      </c>
    </row>
    <row r="162" spans="2:5" x14ac:dyDescent="0.2">
      <c r="B162" s="3">
        <v>2023.86</v>
      </c>
      <c r="C162" s="3">
        <v>1071.33</v>
      </c>
      <c r="D162" s="3">
        <v>1704.55</v>
      </c>
      <c r="E162" s="3">
        <v>1017.75</v>
      </c>
    </row>
    <row r="163" spans="2:5" x14ac:dyDescent="0.2">
      <c r="B163" s="3">
        <v>2632.68</v>
      </c>
      <c r="C163" s="3">
        <v>2628.6</v>
      </c>
      <c r="D163" s="3">
        <v>408.93</v>
      </c>
      <c r="E163" s="3">
        <v>529.17999999999995</v>
      </c>
    </row>
    <row r="164" spans="2:5" x14ac:dyDescent="0.2">
      <c r="B164" s="3">
        <v>517.04999999999995</v>
      </c>
      <c r="C164" s="3">
        <v>944.59</v>
      </c>
      <c r="D164" s="3">
        <v>2457.17</v>
      </c>
      <c r="E164" s="3">
        <v>1454.31</v>
      </c>
    </row>
    <row r="165" spans="2:5" x14ac:dyDescent="0.2">
      <c r="B165" s="3">
        <v>863.39</v>
      </c>
      <c r="C165" s="3">
        <v>515.36</v>
      </c>
      <c r="D165" s="3">
        <v>1437.49</v>
      </c>
      <c r="E165" s="3">
        <v>5378.29</v>
      </c>
    </row>
    <row r="166" spans="2:5" x14ac:dyDescent="0.2">
      <c r="B166" s="3">
        <v>389.23</v>
      </c>
      <c r="C166" s="3">
        <v>2358.42</v>
      </c>
      <c r="D166" s="3">
        <v>3846.49</v>
      </c>
      <c r="E166" s="3">
        <v>1124.79</v>
      </c>
    </row>
    <row r="167" spans="2:5" x14ac:dyDescent="0.2">
      <c r="B167" s="3">
        <v>1165.52</v>
      </c>
      <c r="C167" s="3">
        <v>1614.57</v>
      </c>
      <c r="D167" s="3">
        <v>2539.2199999999998</v>
      </c>
      <c r="E167" s="3">
        <v>2227.36</v>
      </c>
    </row>
    <row r="168" spans="2:5" x14ac:dyDescent="0.2">
      <c r="B168" s="3">
        <v>1817.35</v>
      </c>
      <c r="C168" s="3">
        <v>1433.77</v>
      </c>
      <c r="D168" s="3">
        <v>2810.36</v>
      </c>
      <c r="E168" s="3">
        <v>1047.31</v>
      </c>
    </row>
    <row r="169" spans="2:5" x14ac:dyDescent="0.2">
      <c r="B169" s="3">
        <v>2899.13</v>
      </c>
      <c r="C169" s="3">
        <v>804.28</v>
      </c>
      <c r="D169" s="3">
        <v>1292.98</v>
      </c>
      <c r="E169" s="3">
        <v>456.38</v>
      </c>
    </row>
    <row r="170" spans="2:5" x14ac:dyDescent="0.2">
      <c r="B170" s="3">
        <v>2058.33</v>
      </c>
      <c r="C170" s="3">
        <v>755.27</v>
      </c>
      <c r="D170" s="3">
        <v>377.69</v>
      </c>
      <c r="E170" s="3">
        <v>3387.83</v>
      </c>
    </row>
    <row r="171" spans="2:5" x14ac:dyDescent="0.2">
      <c r="B171" s="3">
        <v>5183.8</v>
      </c>
      <c r="C171" s="3">
        <v>331.32</v>
      </c>
      <c r="D171" s="3">
        <v>776.41</v>
      </c>
      <c r="E171" s="3">
        <v>2284.66</v>
      </c>
    </row>
    <row r="172" spans="2:5" x14ac:dyDescent="0.2">
      <c r="B172" s="3">
        <v>3648.28</v>
      </c>
      <c r="C172" s="3">
        <v>327.60000000000002</v>
      </c>
      <c r="D172" s="3">
        <v>2566.25</v>
      </c>
      <c r="E172" s="3">
        <v>1844.38</v>
      </c>
    </row>
    <row r="173" spans="2:5" x14ac:dyDescent="0.2">
      <c r="B173" s="3">
        <v>1219.22</v>
      </c>
      <c r="C173" s="3">
        <v>590.69000000000005</v>
      </c>
      <c r="D173" s="3">
        <v>1975.44</v>
      </c>
      <c r="E173" s="3">
        <v>3163.06</v>
      </c>
    </row>
    <row r="174" spans="2:5" x14ac:dyDescent="0.2">
      <c r="B174" s="3">
        <v>620.72</v>
      </c>
      <c r="C174" s="3">
        <v>1082.75</v>
      </c>
      <c r="D174" s="3">
        <v>469.83</v>
      </c>
      <c r="E174" s="3">
        <v>2799.31</v>
      </c>
    </row>
    <row r="175" spans="2:5" x14ac:dyDescent="0.2">
      <c r="B175" s="3">
        <v>1177.29</v>
      </c>
      <c r="C175" s="3">
        <v>4029.45</v>
      </c>
      <c r="D175" s="3">
        <v>470.8</v>
      </c>
      <c r="E175" s="3">
        <v>4151.1499999999996</v>
      </c>
    </row>
    <row r="176" spans="2:5" x14ac:dyDescent="0.2">
      <c r="B176" s="3">
        <v>4372.55</v>
      </c>
      <c r="C176" s="3">
        <v>1902.04</v>
      </c>
      <c r="D176" s="3">
        <v>1209.3599999999999</v>
      </c>
      <c r="E176" s="3">
        <v>3196.34</v>
      </c>
    </row>
    <row r="177" spans="2:5" x14ac:dyDescent="0.2">
      <c r="B177" s="3">
        <v>773.53</v>
      </c>
      <c r="C177" s="3">
        <v>2329.71</v>
      </c>
      <c r="D177" s="3">
        <v>1292.3800000000001</v>
      </c>
      <c r="E177" s="3">
        <v>372.17</v>
      </c>
    </row>
    <row r="178" spans="2:5" x14ac:dyDescent="0.2">
      <c r="B178" s="3">
        <v>2670.28</v>
      </c>
      <c r="C178" s="3">
        <v>579.51</v>
      </c>
      <c r="D178" s="3">
        <v>1547.17</v>
      </c>
      <c r="E178" s="3">
        <v>947.12</v>
      </c>
    </row>
    <row r="179" spans="2:5" x14ac:dyDescent="0.2">
      <c r="B179" s="3">
        <v>519.57000000000005</v>
      </c>
      <c r="C179" s="3">
        <v>1614.81</v>
      </c>
      <c r="D179" s="3">
        <v>1862.04</v>
      </c>
      <c r="E179" s="3">
        <v>2876.43</v>
      </c>
    </row>
    <row r="180" spans="2:5" x14ac:dyDescent="0.2">
      <c r="B180" s="3">
        <v>1115.78</v>
      </c>
      <c r="C180" s="3">
        <v>434.52</v>
      </c>
      <c r="D180" s="3">
        <v>1258.5</v>
      </c>
      <c r="E180" s="3">
        <v>1221.02</v>
      </c>
    </row>
    <row r="181" spans="2:5" x14ac:dyDescent="0.2">
      <c r="B181" s="3">
        <v>1057.1600000000001</v>
      </c>
      <c r="C181" s="3">
        <v>1052.71</v>
      </c>
      <c r="D181" s="3">
        <v>461.67</v>
      </c>
      <c r="E181" s="3">
        <v>873.48</v>
      </c>
    </row>
    <row r="182" spans="2:5" x14ac:dyDescent="0.2">
      <c r="B182" s="3">
        <v>2081.7600000000002</v>
      </c>
      <c r="C182" s="3">
        <v>844.4</v>
      </c>
      <c r="D182" s="3">
        <v>2173.9</v>
      </c>
      <c r="E182" s="3">
        <v>2411.7600000000002</v>
      </c>
    </row>
    <row r="183" spans="2:5" x14ac:dyDescent="0.2">
      <c r="B183" s="3">
        <v>2194.8000000000002</v>
      </c>
      <c r="C183" s="3">
        <v>3391.79</v>
      </c>
      <c r="D183" s="3">
        <v>350.54</v>
      </c>
      <c r="E183" s="3">
        <v>2185.4299999999998</v>
      </c>
    </row>
    <row r="184" spans="2:5" x14ac:dyDescent="0.2">
      <c r="B184" s="3">
        <v>3627.01</v>
      </c>
      <c r="C184" s="3">
        <v>1332.74</v>
      </c>
      <c r="D184" s="3">
        <v>334.09</v>
      </c>
      <c r="E184" s="3">
        <v>2316.98</v>
      </c>
    </row>
    <row r="185" spans="2:5" x14ac:dyDescent="0.2">
      <c r="B185" s="3">
        <v>4311.6400000000003</v>
      </c>
      <c r="C185" s="3">
        <v>3700.77</v>
      </c>
      <c r="D185" s="3">
        <v>1686.29</v>
      </c>
      <c r="E185" s="3">
        <v>2302.6799999999998</v>
      </c>
    </row>
    <row r="186" spans="2:5" x14ac:dyDescent="0.2">
      <c r="B186" s="3">
        <v>403.04</v>
      </c>
      <c r="C186" s="3">
        <v>1579.01</v>
      </c>
      <c r="D186" s="3">
        <v>2553.2800000000002</v>
      </c>
      <c r="E186" s="3">
        <v>514.76</v>
      </c>
    </row>
    <row r="187" spans="2:5" x14ac:dyDescent="0.2">
      <c r="B187" s="3">
        <v>5643.54</v>
      </c>
      <c r="C187" s="3">
        <v>448.45</v>
      </c>
      <c r="D187" s="3">
        <v>885.13</v>
      </c>
      <c r="E187" s="3">
        <v>466.47</v>
      </c>
    </row>
    <row r="188" spans="2:5" x14ac:dyDescent="0.2">
      <c r="B188" s="3">
        <v>3117.17</v>
      </c>
      <c r="C188" s="3">
        <v>2309.0500000000002</v>
      </c>
      <c r="D188" s="3">
        <v>858.94</v>
      </c>
      <c r="E188" s="3">
        <v>1389.2</v>
      </c>
    </row>
    <row r="189" spans="2:5" x14ac:dyDescent="0.2">
      <c r="B189" s="3">
        <v>1270.03</v>
      </c>
      <c r="C189" s="3">
        <v>824.1</v>
      </c>
      <c r="D189" s="3">
        <v>360.88</v>
      </c>
      <c r="E189" s="3">
        <v>403.52</v>
      </c>
    </row>
    <row r="190" spans="2:5" x14ac:dyDescent="0.2">
      <c r="B190" s="3">
        <v>1306.07</v>
      </c>
      <c r="C190" s="3">
        <v>1643.52</v>
      </c>
      <c r="D190" s="3">
        <v>475.48</v>
      </c>
      <c r="E190" s="3">
        <v>1076.3800000000001</v>
      </c>
    </row>
    <row r="191" spans="2:5" x14ac:dyDescent="0.2">
      <c r="B191" s="3">
        <v>352.35</v>
      </c>
      <c r="C191" s="3">
        <v>639.82000000000005</v>
      </c>
      <c r="D191" s="3">
        <v>393.55</v>
      </c>
      <c r="E191" s="3">
        <v>4326.3</v>
      </c>
    </row>
    <row r="192" spans="2:5" x14ac:dyDescent="0.2">
      <c r="B192" s="3">
        <v>1412.15</v>
      </c>
      <c r="C192" s="3">
        <v>1523.99</v>
      </c>
      <c r="D192" s="3">
        <v>1311.24</v>
      </c>
      <c r="E192" s="3">
        <v>1855.07</v>
      </c>
    </row>
    <row r="193" spans="2:5" x14ac:dyDescent="0.2">
      <c r="B193" s="3">
        <v>6453.83</v>
      </c>
      <c r="C193" s="3">
        <v>473.44</v>
      </c>
      <c r="D193" s="3">
        <v>498.91</v>
      </c>
      <c r="E193" s="3">
        <v>1098</v>
      </c>
    </row>
    <row r="194" spans="2:5" x14ac:dyDescent="0.2">
      <c r="B194" s="3">
        <v>1917.66</v>
      </c>
      <c r="C194" s="3">
        <v>591.16999999999996</v>
      </c>
      <c r="D194" s="3">
        <v>1834.41</v>
      </c>
      <c r="E194" s="3">
        <v>1505.97</v>
      </c>
    </row>
    <row r="195" spans="2:5" x14ac:dyDescent="0.2">
      <c r="B195" s="3">
        <v>3943.8</v>
      </c>
      <c r="C195" s="3">
        <v>3006.41</v>
      </c>
      <c r="D195" s="3">
        <v>2573.34</v>
      </c>
      <c r="E195" s="3">
        <v>1625.38</v>
      </c>
    </row>
    <row r="196" spans="2:5" x14ac:dyDescent="0.2">
      <c r="B196" s="3">
        <v>4182.62</v>
      </c>
      <c r="C196" s="3">
        <v>2352.3000000000002</v>
      </c>
      <c r="D196" s="3">
        <v>1541.41</v>
      </c>
      <c r="E196" s="3">
        <v>4910.8599999999997</v>
      </c>
    </row>
    <row r="197" spans="2:5" x14ac:dyDescent="0.2">
      <c r="B197" s="3">
        <v>1015.47</v>
      </c>
      <c r="C197" s="3">
        <v>3227.33</v>
      </c>
      <c r="D197" s="3">
        <v>2094.25</v>
      </c>
      <c r="E197" s="3">
        <v>1182.21</v>
      </c>
    </row>
    <row r="198" spans="2:5" x14ac:dyDescent="0.2">
      <c r="B198" s="3">
        <v>798.51</v>
      </c>
      <c r="C198" s="3">
        <v>558.01</v>
      </c>
      <c r="D198" s="3">
        <v>1062.32</v>
      </c>
      <c r="E198" s="3">
        <v>824.7</v>
      </c>
    </row>
    <row r="199" spans="2:5" x14ac:dyDescent="0.2">
      <c r="B199" s="3">
        <v>340.81</v>
      </c>
      <c r="C199" s="3">
        <v>448.09</v>
      </c>
      <c r="D199" s="3">
        <v>712.98</v>
      </c>
      <c r="E199" s="3">
        <v>1329.14</v>
      </c>
    </row>
    <row r="200" spans="2:5" x14ac:dyDescent="0.2">
      <c r="B200" s="3">
        <v>2725.66</v>
      </c>
      <c r="C200" s="3">
        <v>570.62</v>
      </c>
      <c r="D200" s="3">
        <v>1056.68</v>
      </c>
      <c r="E200" s="3">
        <v>2363.83</v>
      </c>
    </row>
    <row r="201" spans="2:5" x14ac:dyDescent="0.2">
      <c r="B201" s="3">
        <v>1445.06</v>
      </c>
      <c r="C201" s="3">
        <v>3473.48</v>
      </c>
      <c r="D201" s="3">
        <v>458.78</v>
      </c>
      <c r="E201" s="3">
        <v>731.24</v>
      </c>
    </row>
    <row r="202" spans="2:5" x14ac:dyDescent="0.2">
      <c r="B202" s="3">
        <v>1086.71</v>
      </c>
      <c r="C202" s="3">
        <v>481.37</v>
      </c>
      <c r="D202" s="3">
        <v>555.25</v>
      </c>
      <c r="E202" s="3">
        <v>2352.7800000000002</v>
      </c>
    </row>
    <row r="203" spans="2:5" x14ac:dyDescent="0.2">
      <c r="B203" s="3">
        <v>1803.41</v>
      </c>
      <c r="C203" s="3">
        <v>1360.97</v>
      </c>
      <c r="D203" s="3">
        <v>1576.85</v>
      </c>
      <c r="E203" s="3">
        <v>461.19</v>
      </c>
    </row>
    <row r="204" spans="2:5" x14ac:dyDescent="0.2">
      <c r="B204" s="3">
        <v>1573.6</v>
      </c>
      <c r="C204" s="3">
        <v>1968.84</v>
      </c>
      <c r="D204" s="3">
        <v>875.64</v>
      </c>
      <c r="E204" s="3">
        <v>1947.93</v>
      </c>
    </row>
    <row r="205" spans="2:5" x14ac:dyDescent="0.2">
      <c r="B205" s="3">
        <v>1208.76</v>
      </c>
      <c r="C205" s="3">
        <v>630.57000000000005</v>
      </c>
      <c r="D205" s="3">
        <v>736.29</v>
      </c>
      <c r="E205" s="3">
        <v>800.92</v>
      </c>
    </row>
    <row r="206" spans="2:5" x14ac:dyDescent="0.2">
      <c r="B206" s="3">
        <v>555.25</v>
      </c>
      <c r="C206" s="3">
        <v>410.37</v>
      </c>
      <c r="D206" s="3">
        <v>1437.37</v>
      </c>
      <c r="E206" s="3">
        <v>1055.48</v>
      </c>
    </row>
    <row r="207" spans="2:5" x14ac:dyDescent="0.2">
      <c r="B207" s="3">
        <v>5317.74</v>
      </c>
      <c r="C207" s="3">
        <v>359.91</v>
      </c>
      <c r="D207" s="3">
        <v>862.78</v>
      </c>
      <c r="E207" s="3">
        <v>561.62</v>
      </c>
    </row>
    <row r="208" spans="2:5" x14ac:dyDescent="0.2">
      <c r="B208" s="3">
        <v>407.01</v>
      </c>
      <c r="C208" s="3">
        <v>2637.85</v>
      </c>
      <c r="D208" s="3">
        <v>525.82000000000005</v>
      </c>
      <c r="E208" s="3">
        <v>475.12</v>
      </c>
    </row>
    <row r="209" spans="2:5" x14ac:dyDescent="0.2">
      <c r="B209" s="3">
        <v>4097.6899999999996</v>
      </c>
      <c r="C209" s="3">
        <v>675.98</v>
      </c>
      <c r="D209" s="3">
        <v>430.31</v>
      </c>
      <c r="E209" s="3">
        <v>506.11</v>
      </c>
    </row>
    <row r="210" spans="2:5" x14ac:dyDescent="0.2">
      <c r="B210" s="3">
        <v>1107.01</v>
      </c>
      <c r="C210" s="3">
        <v>1939.4</v>
      </c>
      <c r="D210" s="3">
        <v>925.01</v>
      </c>
      <c r="E210" s="3">
        <v>2052.21</v>
      </c>
    </row>
    <row r="211" spans="2:5" x14ac:dyDescent="0.2">
      <c r="B211" s="3">
        <v>3444.05</v>
      </c>
      <c r="C211" s="3">
        <v>421.3</v>
      </c>
      <c r="D211" s="3">
        <v>2040.43</v>
      </c>
      <c r="E211" s="3">
        <v>3297.61</v>
      </c>
    </row>
    <row r="212" spans="2:5" x14ac:dyDescent="0.2">
      <c r="B212" s="3">
        <v>1516.3</v>
      </c>
      <c r="C212" s="3">
        <v>2745.97</v>
      </c>
      <c r="D212" s="3">
        <v>1587.54</v>
      </c>
      <c r="E212" s="3">
        <v>354.03</v>
      </c>
    </row>
    <row r="213" spans="2:5" x14ac:dyDescent="0.2">
      <c r="B213" s="3">
        <v>1340.79</v>
      </c>
      <c r="C213" s="3">
        <v>704.21</v>
      </c>
      <c r="D213" s="3">
        <v>2509.79</v>
      </c>
      <c r="E213" s="3">
        <v>2882.2</v>
      </c>
    </row>
    <row r="214" spans="2:5" x14ac:dyDescent="0.2">
      <c r="B214" s="3">
        <v>4164</v>
      </c>
      <c r="C214" s="3">
        <v>566.78</v>
      </c>
      <c r="D214" s="3">
        <v>435.84</v>
      </c>
      <c r="E214" s="3">
        <v>2723.14</v>
      </c>
    </row>
    <row r="215" spans="2:5" x14ac:dyDescent="0.2">
      <c r="B215" s="3">
        <v>3522.02</v>
      </c>
      <c r="C215" s="3">
        <v>3645.51</v>
      </c>
      <c r="D215" s="3">
        <v>1244.44</v>
      </c>
      <c r="E215" s="3">
        <v>611.23</v>
      </c>
    </row>
    <row r="216" spans="2:5" x14ac:dyDescent="0.2">
      <c r="B216" s="3">
        <v>3684.68</v>
      </c>
      <c r="C216" s="3">
        <v>2135.8200000000002</v>
      </c>
      <c r="D216" s="3">
        <v>883.81</v>
      </c>
      <c r="E216" s="3">
        <v>2618.63</v>
      </c>
    </row>
    <row r="217" spans="2:5" x14ac:dyDescent="0.2">
      <c r="B217" s="3">
        <v>1104.73</v>
      </c>
      <c r="C217" s="3">
        <v>1899.52</v>
      </c>
      <c r="D217" s="3">
        <v>793.11</v>
      </c>
      <c r="E217" s="3">
        <v>2768.31</v>
      </c>
    </row>
    <row r="218" spans="2:5" x14ac:dyDescent="0.2">
      <c r="B218" s="3">
        <v>750.7</v>
      </c>
      <c r="C218" s="3">
        <v>1180.17</v>
      </c>
      <c r="D218" s="3">
        <v>1219.58</v>
      </c>
      <c r="E218" s="3">
        <v>1157.5899999999999</v>
      </c>
    </row>
    <row r="219" spans="2:5" x14ac:dyDescent="0.2">
      <c r="B219" s="3">
        <v>1535.4</v>
      </c>
      <c r="C219" s="3">
        <v>1844.62</v>
      </c>
      <c r="D219" s="3">
        <v>1498.52</v>
      </c>
      <c r="E219" s="3">
        <v>2500.1799999999998</v>
      </c>
    </row>
    <row r="220" spans="2:5" x14ac:dyDescent="0.2">
      <c r="B220" s="3">
        <v>528.70000000000005</v>
      </c>
      <c r="C220" s="3">
        <v>980.99</v>
      </c>
      <c r="D220" s="3">
        <v>2472.19</v>
      </c>
      <c r="E220" s="3">
        <v>1102.93</v>
      </c>
    </row>
    <row r="221" spans="2:5" x14ac:dyDescent="0.2">
      <c r="B221" s="3">
        <v>3614.52</v>
      </c>
      <c r="C221" s="3">
        <v>2725.3</v>
      </c>
      <c r="D221" s="3">
        <v>516.80999999999995</v>
      </c>
      <c r="E221" s="3">
        <v>362.92</v>
      </c>
    </row>
    <row r="222" spans="2:5" x14ac:dyDescent="0.2">
      <c r="B222" s="3">
        <v>2430.5</v>
      </c>
      <c r="C222" s="3">
        <v>355.23</v>
      </c>
      <c r="D222" s="3">
        <v>333.49</v>
      </c>
      <c r="E222" s="3">
        <v>844.04</v>
      </c>
    </row>
    <row r="223" spans="2:5" x14ac:dyDescent="0.2">
      <c r="B223" s="3">
        <v>707.21</v>
      </c>
      <c r="C223" s="3">
        <v>562.46</v>
      </c>
      <c r="D223" s="3">
        <v>2993.2</v>
      </c>
      <c r="E223" s="3">
        <v>951.2</v>
      </c>
    </row>
    <row r="224" spans="2:5" x14ac:dyDescent="0.2">
      <c r="B224" s="3">
        <v>7117.55</v>
      </c>
      <c r="C224" s="3">
        <v>420.94</v>
      </c>
      <c r="D224" s="3">
        <v>1984.81</v>
      </c>
      <c r="E224" s="3">
        <v>3064.08</v>
      </c>
    </row>
    <row r="225" spans="2:5" x14ac:dyDescent="0.2">
      <c r="B225" s="3">
        <v>3240.31</v>
      </c>
      <c r="C225" s="3">
        <v>990.36</v>
      </c>
      <c r="D225" s="3">
        <v>891.86</v>
      </c>
      <c r="E225" s="3">
        <v>1072.4100000000001</v>
      </c>
    </row>
    <row r="226" spans="2:5" x14ac:dyDescent="0.2">
      <c r="B226" s="3">
        <v>6347.87</v>
      </c>
      <c r="C226" s="3">
        <v>3011.46</v>
      </c>
      <c r="D226" s="3">
        <v>1183.54</v>
      </c>
      <c r="E226" s="3">
        <v>708.18</v>
      </c>
    </row>
    <row r="227" spans="2:5" x14ac:dyDescent="0.2">
      <c r="B227" s="3">
        <v>4641.5200000000004</v>
      </c>
      <c r="C227" s="3">
        <v>470.07</v>
      </c>
      <c r="D227" s="3">
        <v>561.13</v>
      </c>
      <c r="E227" s="3">
        <v>461.55</v>
      </c>
    </row>
    <row r="228" spans="2:5" x14ac:dyDescent="0.2">
      <c r="B228" s="3">
        <v>2578.02</v>
      </c>
      <c r="C228" s="3">
        <v>393.43</v>
      </c>
      <c r="D228" s="3">
        <v>1392.93</v>
      </c>
      <c r="E228" s="3">
        <v>332.88</v>
      </c>
    </row>
    <row r="229" spans="2:5" x14ac:dyDescent="0.2">
      <c r="B229" s="3">
        <v>2550.15</v>
      </c>
      <c r="C229" s="3">
        <v>1885.83</v>
      </c>
      <c r="D229" s="3">
        <v>2371.88</v>
      </c>
      <c r="E229" s="3">
        <v>1208.6400000000001</v>
      </c>
    </row>
    <row r="230" spans="2:5" x14ac:dyDescent="0.2">
      <c r="B230" s="3">
        <v>4256.8599999999997</v>
      </c>
      <c r="C230" s="3">
        <v>1739.87</v>
      </c>
      <c r="D230" s="3">
        <v>591.16999999999996</v>
      </c>
      <c r="E230" s="3">
        <v>1597.27</v>
      </c>
    </row>
    <row r="231" spans="2:5" x14ac:dyDescent="0.2">
      <c r="B231" s="3">
        <v>5856.29</v>
      </c>
      <c r="C231" s="3">
        <v>1591.02</v>
      </c>
      <c r="D231" s="3">
        <v>3430.6</v>
      </c>
      <c r="E231" s="3">
        <v>777.49</v>
      </c>
    </row>
    <row r="232" spans="2:5" x14ac:dyDescent="0.2">
      <c r="B232" s="3">
        <v>912.88</v>
      </c>
      <c r="C232" s="3">
        <v>717.79</v>
      </c>
      <c r="D232" s="3">
        <v>343.7</v>
      </c>
      <c r="E232" s="3">
        <v>690.88</v>
      </c>
    </row>
    <row r="233" spans="2:5" x14ac:dyDescent="0.2">
      <c r="B233" s="3">
        <v>5980.87</v>
      </c>
      <c r="C233" s="3">
        <v>584.55999999999995</v>
      </c>
      <c r="D233" s="3">
        <v>526.66</v>
      </c>
      <c r="E233" s="3">
        <v>1037.0999999999999</v>
      </c>
    </row>
    <row r="234" spans="2:5" x14ac:dyDescent="0.2">
      <c r="B234" s="3">
        <v>2845.92</v>
      </c>
      <c r="C234" s="3">
        <v>699.89</v>
      </c>
      <c r="D234" s="3">
        <v>1779.15</v>
      </c>
      <c r="E234" s="3">
        <v>704.69</v>
      </c>
    </row>
    <row r="235" spans="2:5" x14ac:dyDescent="0.2">
      <c r="B235" s="3">
        <v>4636.84</v>
      </c>
      <c r="C235" s="3">
        <v>675.86</v>
      </c>
      <c r="D235" s="3">
        <v>323.02999999999997</v>
      </c>
      <c r="E235" s="3">
        <v>1794.28</v>
      </c>
    </row>
    <row r="236" spans="2:5" x14ac:dyDescent="0.2">
      <c r="B236" s="3">
        <v>5707.45</v>
      </c>
      <c r="C236" s="3">
        <v>2514.4699999999998</v>
      </c>
      <c r="D236" s="3">
        <v>725.11</v>
      </c>
      <c r="E236" s="3">
        <v>2489.85</v>
      </c>
    </row>
    <row r="237" spans="2:5" x14ac:dyDescent="0.2">
      <c r="B237" s="3">
        <v>3102.16</v>
      </c>
      <c r="C237" s="3">
        <v>684.15</v>
      </c>
      <c r="D237" s="3">
        <v>523.89</v>
      </c>
      <c r="E237" s="3">
        <v>3707.38</v>
      </c>
    </row>
    <row r="238" spans="2:5" x14ac:dyDescent="0.2">
      <c r="B238" s="3">
        <v>2909.35</v>
      </c>
      <c r="C238" s="3">
        <v>1006.46</v>
      </c>
      <c r="D238" s="3">
        <v>1036.1300000000001</v>
      </c>
      <c r="E238" s="3">
        <v>700.73</v>
      </c>
    </row>
    <row r="239" spans="2:5" x14ac:dyDescent="0.2">
      <c r="B239" s="3">
        <v>1832.13</v>
      </c>
      <c r="C239" s="3">
        <v>1136.08</v>
      </c>
      <c r="D239" s="3">
        <v>328.08</v>
      </c>
      <c r="E239" s="3">
        <v>3351.67</v>
      </c>
    </row>
    <row r="240" spans="2:5" x14ac:dyDescent="0.2">
      <c r="B240" s="3">
        <v>6398.33</v>
      </c>
      <c r="C240" s="3">
        <v>3536.91</v>
      </c>
      <c r="D240" s="3">
        <v>940.15</v>
      </c>
      <c r="E240" s="3">
        <v>1694.1</v>
      </c>
    </row>
    <row r="241" spans="2:5" x14ac:dyDescent="0.2">
      <c r="B241" s="3">
        <v>516.80999999999995</v>
      </c>
      <c r="C241" s="3">
        <v>383.22</v>
      </c>
      <c r="D241" s="3">
        <v>896.42</v>
      </c>
      <c r="E241" s="3">
        <v>348.98</v>
      </c>
    </row>
    <row r="242" spans="2:5" x14ac:dyDescent="0.2">
      <c r="B242" s="3">
        <v>1489.03</v>
      </c>
      <c r="C242" s="3">
        <v>1058.3599999999999</v>
      </c>
      <c r="D242" s="3">
        <v>1134.52</v>
      </c>
      <c r="E242" s="3">
        <v>961.41</v>
      </c>
    </row>
    <row r="243" spans="2:5" x14ac:dyDescent="0.2">
      <c r="B243" s="3">
        <v>2710.29</v>
      </c>
      <c r="C243" s="3">
        <v>1653.13</v>
      </c>
      <c r="D243" s="3">
        <v>3579.92</v>
      </c>
      <c r="E243" s="3">
        <v>3030.92</v>
      </c>
    </row>
    <row r="244" spans="2:5" x14ac:dyDescent="0.2">
      <c r="B244" s="3">
        <v>4177.09</v>
      </c>
      <c r="C244" s="3">
        <v>550.67999999999995</v>
      </c>
      <c r="D244" s="3">
        <v>844.89</v>
      </c>
      <c r="E244" s="3">
        <v>1435.93</v>
      </c>
    </row>
    <row r="245" spans="2:5" x14ac:dyDescent="0.2">
      <c r="B245" s="3">
        <v>1482.42</v>
      </c>
      <c r="C245" s="3">
        <v>987.24</v>
      </c>
      <c r="D245" s="3">
        <v>3288.72</v>
      </c>
      <c r="E245" s="3">
        <v>730.4</v>
      </c>
    </row>
    <row r="246" spans="2:5" x14ac:dyDescent="0.2">
      <c r="B246" s="3">
        <v>1073.02</v>
      </c>
      <c r="C246" s="3">
        <v>645.59</v>
      </c>
      <c r="D246" s="3">
        <v>1218.01</v>
      </c>
      <c r="E246" s="3">
        <v>487.73</v>
      </c>
    </row>
    <row r="247" spans="2:5" x14ac:dyDescent="0.2">
      <c r="B247" s="3">
        <v>421.9</v>
      </c>
      <c r="C247" s="3">
        <v>2916.19</v>
      </c>
      <c r="D247" s="3">
        <v>3267.34</v>
      </c>
      <c r="E247" s="3">
        <v>371.57</v>
      </c>
    </row>
    <row r="248" spans="2:5" x14ac:dyDescent="0.2">
      <c r="B248" s="3">
        <v>5624.68</v>
      </c>
      <c r="C248" s="3">
        <v>1645.8</v>
      </c>
      <c r="D248" s="3">
        <v>961.05</v>
      </c>
      <c r="E248" s="3">
        <v>2308.69</v>
      </c>
    </row>
    <row r="249" spans="2:5" x14ac:dyDescent="0.2">
      <c r="B249" s="3">
        <v>4083.75</v>
      </c>
      <c r="C249" s="3">
        <v>518.01</v>
      </c>
      <c r="D249" s="3">
        <v>2255.23</v>
      </c>
      <c r="E249" s="3">
        <v>3519.85</v>
      </c>
    </row>
    <row r="250" spans="2:5" x14ac:dyDescent="0.2">
      <c r="B250" s="3">
        <v>336.73</v>
      </c>
      <c r="C250" s="3">
        <v>420.94</v>
      </c>
      <c r="D250" s="3">
        <v>854.14</v>
      </c>
      <c r="E250" s="3">
        <v>5097.66</v>
      </c>
    </row>
    <row r="251" spans="2:5" x14ac:dyDescent="0.2">
      <c r="B251" s="3">
        <v>3527.06</v>
      </c>
      <c r="C251" s="3">
        <v>962.49</v>
      </c>
      <c r="D251" s="3">
        <v>653.4</v>
      </c>
      <c r="E251" s="3">
        <v>704.81</v>
      </c>
    </row>
    <row r="252" spans="2:5" x14ac:dyDescent="0.2">
      <c r="B252" s="3">
        <v>7535.37</v>
      </c>
      <c r="C252" s="3">
        <v>1841.62</v>
      </c>
      <c r="D252" s="3">
        <v>3891.42</v>
      </c>
      <c r="E252" s="3">
        <v>540.95000000000005</v>
      </c>
    </row>
    <row r="253" spans="2:5" x14ac:dyDescent="0.2">
      <c r="B253" s="3">
        <v>1701.9</v>
      </c>
      <c r="C253" s="3">
        <v>720.55</v>
      </c>
      <c r="D253" s="3">
        <v>648.23</v>
      </c>
      <c r="E253" s="3">
        <v>898.22</v>
      </c>
    </row>
    <row r="254" spans="2:5" x14ac:dyDescent="0.2">
      <c r="B254" s="3">
        <v>6408.9</v>
      </c>
      <c r="C254" s="3">
        <v>2502.2199999999998</v>
      </c>
      <c r="D254" s="3">
        <v>971.98</v>
      </c>
      <c r="E254" s="3">
        <v>1075.18</v>
      </c>
    </row>
    <row r="255" spans="2:5" x14ac:dyDescent="0.2">
      <c r="B255" s="3">
        <v>2246.1</v>
      </c>
      <c r="C255" s="3">
        <v>688.11</v>
      </c>
      <c r="D255" s="3">
        <v>2436.75</v>
      </c>
      <c r="E255" s="3">
        <v>3859.59</v>
      </c>
    </row>
    <row r="256" spans="2:5" x14ac:dyDescent="0.2">
      <c r="B256" s="3">
        <v>620.96</v>
      </c>
      <c r="C256" s="3">
        <v>678.62</v>
      </c>
      <c r="D256" s="3">
        <v>1341.51</v>
      </c>
      <c r="E256" s="3">
        <v>2162.9699999999998</v>
      </c>
    </row>
    <row r="257" spans="2:5" x14ac:dyDescent="0.2">
      <c r="B257" s="3">
        <v>5293.24</v>
      </c>
      <c r="C257" s="3">
        <v>375.29</v>
      </c>
      <c r="D257" s="3">
        <v>1090.19</v>
      </c>
      <c r="E257" s="3">
        <v>2168.0100000000002</v>
      </c>
    </row>
    <row r="258" spans="2:5" x14ac:dyDescent="0.2">
      <c r="B258" s="3">
        <v>4594.07</v>
      </c>
      <c r="C258" s="3">
        <v>917.56</v>
      </c>
      <c r="D258" s="3">
        <v>531.70000000000005</v>
      </c>
      <c r="E258" s="3">
        <v>3118.38</v>
      </c>
    </row>
    <row r="259" spans="2:5" x14ac:dyDescent="0.2">
      <c r="B259" s="3">
        <v>3229.14</v>
      </c>
      <c r="C259" s="3">
        <v>1284.0899999999999</v>
      </c>
      <c r="D259" s="3">
        <v>3062.75</v>
      </c>
      <c r="E259" s="3">
        <v>1004.9</v>
      </c>
    </row>
    <row r="260" spans="2:5" x14ac:dyDescent="0.2">
      <c r="B260" s="3">
        <v>2058.81</v>
      </c>
      <c r="C260" s="3">
        <v>500.59</v>
      </c>
      <c r="D260" s="3">
        <v>1251.17</v>
      </c>
      <c r="E260" s="3">
        <v>701.21</v>
      </c>
    </row>
    <row r="261" spans="2:5" x14ac:dyDescent="0.2">
      <c r="B261" s="3">
        <v>3281.39</v>
      </c>
      <c r="C261" s="3">
        <v>461.19</v>
      </c>
      <c r="D261" s="3">
        <v>853.53</v>
      </c>
      <c r="E261" s="3">
        <v>942.91</v>
      </c>
    </row>
    <row r="262" spans="2:5" x14ac:dyDescent="0.2">
      <c r="B262" s="3">
        <v>952.04</v>
      </c>
      <c r="C262" s="3">
        <v>464.55</v>
      </c>
      <c r="D262" s="3">
        <v>2177.5</v>
      </c>
      <c r="E262" s="3">
        <v>413.61</v>
      </c>
    </row>
    <row r="263" spans="2:5" x14ac:dyDescent="0.2">
      <c r="B263" s="3">
        <v>2683.26</v>
      </c>
      <c r="C263" s="3">
        <v>564.14</v>
      </c>
      <c r="D263" s="3">
        <v>533.14</v>
      </c>
      <c r="E263" s="3">
        <v>1847.26</v>
      </c>
    </row>
    <row r="264" spans="2:5" x14ac:dyDescent="0.2">
      <c r="B264" s="3">
        <v>1314.84</v>
      </c>
      <c r="C264" s="3">
        <v>352.71</v>
      </c>
      <c r="D264" s="3">
        <v>4077.87</v>
      </c>
      <c r="E264" s="3">
        <v>1328.53</v>
      </c>
    </row>
    <row r="265" spans="2:5" x14ac:dyDescent="0.2">
      <c r="B265" s="3">
        <v>5954.8</v>
      </c>
      <c r="C265" s="3">
        <v>5300.81</v>
      </c>
      <c r="D265" s="3">
        <v>2556.4</v>
      </c>
      <c r="E265" s="3">
        <v>543.72</v>
      </c>
    </row>
    <row r="266" spans="2:5" x14ac:dyDescent="0.2">
      <c r="B266" s="3">
        <v>4257.34</v>
      </c>
      <c r="C266" s="3">
        <v>2322.98</v>
      </c>
      <c r="D266" s="3">
        <v>383.46</v>
      </c>
      <c r="E266" s="3">
        <v>2654.67</v>
      </c>
    </row>
    <row r="267" spans="2:5" x14ac:dyDescent="0.2">
      <c r="B267" s="3">
        <v>609.79</v>
      </c>
      <c r="C267" s="3">
        <v>2627.28</v>
      </c>
      <c r="D267" s="3">
        <v>1112.18</v>
      </c>
      <c r="E267" s="3">
        <v>2471.9499999999998</v>
      </c>
    </row>
    <row r="268" spans="2:5" x14ac:dyDescent="0.2">
      <c r="B268" s="3">
        <v>909.04</v>
      </c>
      <c r="C268" s="3">
        <v>1836.69</v>
      </c>
      <c r="D268" s="3">
        <v>376.85</v>
      </c>
      <c r="E268" s="3">
        <v>1289.6099999999999</v>
      </c>
    </row>
    <row r="269" spans="2:5" x14ac:dyDescent="0.2">
      <c r="B269" s="3">
        <v>3085.82</v>
      </c>
      <c r="C269" s="3">
        <v>655.08000000000004</v>
      </c>
      <c r="D269" s="3">
        <v>1674.51</v>
      </c>
      <c r="E269" s="3">
        <v>774.25</v>
      </c>
    </row>
    <row r="270" spans="2:5" x14ac:dyDescent="0.2">
      <c r="B270" s="3">
        <v>7612.74</v>
      </c>
      <c r="C270" s="3">
        <v>344.9</v>
      </c>
      <c r="D270" s="3">
        <v>900.75</v>
      </c>
      <c r="E270" s="3">
        <v>6544.77</v>
      </c>
    </row>
    <row r="271" spans="2:5" x14ac:dyDescent="0.2">
      <c r="B271" s="3">
        <v>823.86</v>
      </c>
      <c r="C271" s="3">
        <v>757.07</v>
      </c>
      <c r="D271" s="3">
        <v>695.2</v>
      </c>
      <c r="E271" s="3">
        <v>3471.56</v>
      </c>
    </row>
    <row r="272" spans="2:5" x14ac:dyDescent="0.2">
      <c r="B272" s="3">
        <v>453.02</v>
      </c>
      <c r="C272" s="3">
        <v>1961.87</v>
      </c>
      <c r="D272" s="3">
        <v>522.57000000000005</v>
      </c>
      <c r="E272" s="3">
        <v>529.05999999999995</v>
      </c>
    </row>
    <row r="273" spans="2:5" x14ac:dyDescent="0.2">
      <c r="B273" s="3">
        <v>1745.51</v>
      </c>
      <c r="C273" s="3">
        <v>4319.8100000000004</v>
      </c>
      <c r="D273" s="3">
        <v>1787.2</v>
      </c>
      <c r="E273" s="3">
        <v>2412.96</v>
      </c>
    </row>
    <row r="274" spans="2:5" x14ac:dyDescent="0.2">
      <c r="B274" s="3">
        <v>1935.44</v>
      </c>
      <c r="C274" s="3">
        <v>319.55</v>
      </c>
      <c r="D274" s="3">
        <v>1790.2</v>
      </c>
      <c r="E274" s="3">
        <v>716.22</v>
      </c>
    </row>
    <row r="275" spans="2:5" x14ac:dyDescent="0.2">
      <c r="B275" s="3">
        <v>3266.98</v>
      </c>
      <c r="C275" s="3">
        <v>3550.13</v>
      </c>
      <c r="D275" s="3">
        <v>462.27</v>
      </c>
      <c r="E275" s="3">
        <v>2096.7800000000002</v>
      </c>
    </row>
    <row r="276" spans="2:5" x14ac:dyDescent="0.2">
      <c r="B276" s="3">
        <v>4409.55</v>
      </c>
      <c r="C276" s="3">
        <v>635.5</v>
      </c>
      <c r="D276" s="3">
        <v>2665.6</v>
      </c>
      <c r="E276" s="3">
        <v>3431.44</v>
      </c>
    </row>
    <row r="277" spans="2:5" x14ac:dyDescent="0.2">
      <c r="B277" s="3">
        <v>314.98</v>
      </c>
      <c r="C277" s="3">
        <v>2794.86</v>
      </c>
      <c r="D277" s="3">
        <v>1330.46</v>
      </c>
      <c r="E277" s="3">
        <v>2042</v>
      </c>
    </row>
    <row r="278" spans="2:5" x14ac:dyDescent="0.2">
      <c r="B278" s="3">
        <v>2984.67</v>
      </c>
      <c r="C278" s="3">
        <v>753.22</v>
      </c>
      <c r="D278" s="3">
        <v>1755.24</v>
      </c>
      <c r="E278" s="3">
        <v>1067.3699999999999</v>
      </c>
    </row>
    <row r="279" spans="2:5" x14ac:dyDescent="0.2">
      <c r="B279" s="3">
        <v>4691.26</v>
      </c>
      <c r="C279" s="3">
        <v>3554.45</v>
      </c>
      <c r="D279" s="3">
        <v>3987.41</v>
      </c>
      <c r="E279" s="3">
        <v>3377.86</v>
      </c>
    </row>
    <row r="280" spans="2:5" x14ac:dyDescent="0.2">
      <c r="B280" s="3">
        <v>3557.94</v>
      </c>
      <c r="C280" s="3">
        <v>1952.14</v>
      </c>
      <c r="D280" s="3">
        <v>2988.87</v>
      </c>
      <c r="E280" s="3">
        <v>462.39</v>
      </c>
    </row>
    <row r="281" spans="2:5" x14ac:dyDescent="0.2">
      <c r="B281" s="3">
        <v>2752.45</v>
      </c>
      <c r="C281" s="3">
        <v>4013.84</v>
      </c>
      <c r="D281" s="3">
        <v>3143</v>
      </c>
      <c r="E281" s="3">
        <v>3141.08</v>
      </c>
    </row>
    <row r="282" spans="2:5" x14ac:dyDescent="0.2">
      <c r="B282" s="3">
        <v>3866.55</v>
      </c>
      <c r="C282" s="3">
        <v>1645.92</v>
      </c>
      <c r="D282" s="3">
        <v>511.16</v>
      </c>
      <c r="E282" s="3">
        <v>707.82</v>
      </c>
    </row>
    <row r="283" spans="2:5" x14ac:dyDescent="0.2">
      <c r="B283" s="3">
        <v>2713.89</v>
      </c>
      <c r="C283" s="3">
        <v>3069.72</v>
      </c>
      <c r="D283" s="3">
        <v>631.53</v>
      </c>
      <c r="E283" s="3">
        <v>3293.65</v>
      </c>
    </row>
    <row r="284" spans="2:5" x14ac:dyDescent="0.2">
      <c r="B284" s="3">
        <v>2911.39</v>
      </c>
      <c r="C284" s="3">
        <v>1269.79</v>
      </c>
      <c r="D284" s="3">
        <v>1330.34</v>
      </c>
      <c r="E284" s="3">
        <v>5833.11</v>
      </c>
    </row>
    <row r="285" spans="2:5" x14ac:dyDescent="0.2">
      <c r="B285" s="3">
        <v>3932.39</v>
      </c>
      <c r="C285" s="3">
        <v>3053.02</v>
      </c>
      <c r="D285" s="3">
        <v>3381.7</v>
      </c>
      <c r="E285" s="3">
        <v>1073.8599999999999</v>
      </c>
    </row>
    <row r="286" spans="2:5" x14ac:dyDescent="0.2">
      <c r="B286" s="3">
        <v>7023.13</v>
      </c>
      <c r="C286" s="3">
        <v>681.03</v>
      </c>
      <c r="D286" s="3">
        <v>477.52</v>
      </c>
      <c r="E286" s="3">
        <v>1890.99</v>
      </c>
    </row>
    <row r="287" spans="2:5" x14ac:dyDescent="0.2">
      <c r="B287" s="3">
        <v>973.43</v>
      </c>
      <c r="C287" s="3">
        <v>1215.1300000000001</v>
      </c>
      <c r="D287" s="3">
        <v>1137.4100000000001</v>
      </c>
      <c r="E287" s="3">
        <v>315.23</v>
      </c>
    </row>
    <row r="288" spans="2:5" x14ac:dyDescent="0.2">
      <c r="B288" s="3">
        <v>401.12</v>
      </c>
      <c r="C288" s="3">
        <v>452.06</v>
      </c>
      <c r="D288" s="3">
        <v>2076.35</v>
      </c>
      <c r="E288" s="3">
        <v>440.04</v>
      </c>
    </row>
    <row r="289" spans="2:5" x14ac:dyDescent="0.2">
      <c r="B289" s="3">
        <v>2451.89</v>
      </c>
      <c r="C289" s="3">
        <v>1007.9</v>
      </c>
      <c r="D289" s="3">
        <v>1347.16</v>
      </c>
      <c r="E289" s="3">
        <v>1323.37</v>
      </c>
    </row>
    <row r="290" spans="2:5" x14ac:dyDescent="0.2">
      <c r="B290" s="3">
        <v>4477.3</v>
      </c>
      <c r="C290" s="3">
        <v>3946.92</v>
      </c>
      <c r="D290" s="3">
        <v>596.80999999999995</v>
      </c>
      <c r="E290" s="3">
        <v>3155.86</v>
      </c>
    </row>
    <row r="291" spans="2:5" x14ac:dyDescent="0.2">
      <c r="B291" s="3">
        <v>3181.44</v>
      </c>
      <c r="C291" s="3">
        <v>2664.52</v>
      </c>
      <c r="D291" s="3">
        <v>1466.09</v>
      </c>
      <c r="E291" s="3">
        <v>832.03</v>
      </c>
    </row>
    <row r="292" spans="2:5" x14ac:dyDescent="0.2">
      <c r="B292" s="3">
        <v>1555.34</v>
      </c>
      <c r="C292" s="3">
        <v>860.98</v>
      </c>
      <c r="D292" s="3">
        <v>619.76</v>
      </c>
      <c r="E292" s="3">
        <v>3400.56</v>
      </c>
    </row>
    <row r="293" spans="2:5" x14ac:dyDescent="0.2">
      <c r="B293" s="3">
        <v>4748.4399999999996</v>
      </c>
      <c r="C293" s="3">
        <v>1485.91</v>
      </c>
      <c r="D293" s="3">
        <v>2075.87</v>
      </c>
      <c r="E293" s="3">
        <v>735.21</v>
      </c>
    </row>
    <row r="294" spans="2:5" x14ac:dyDescent="0.2">
      <c r="B294" s="3">
        <v>4533.6400000000003</v>
      </c>
      <c r="C294" s="3">
        <v>2361.31</v>
      </c>
      <c r="D294" s="3">
        <v>4057.08</v>
      </c>
      <c r="E294" s="3">
        <v>1190.1400000000001</v>
      </c>
    </row>
    <row r="295" spans="2:5" x14ac:dyDescent="0.2">
      <c r="B295" s="3">
        <v>7207.77</v>
      </c>
      <c r="C295" s="3">
        <v>1019.32</v>
      </c>
      <c r="D295" s="3">
        <v>607.27</v>
      </c>
      <c r="E295" s="3">
        <v>5815.33</v>
      </c>
    </row>
    <row r="296" spans="2:5" x14ac:dyDescent="0.2">
      <c r="B296" s="3">
        <v>2320.46</v>
      </c>
      <c r="C296" s="3">
        <v>1064.97</v>
      </c>
      <c r="D296" s="3">
        <v>3153.69</v>
      </c>
      <c r="E296" s="3">
        <v>885.25</v>
      </c>
    </row>
    <row r="297" spans="2:5" x14ac:dyDescent="0.2">
      <c r="B297" s="3">
        <v>4341.55</v>
      </c>
      <c r="C297" s="3">
        <v>1297.54</v>
      </c>
      <c r="D297" s="3">
        <v>532.05999999999995</v>
      </c>
      <c r="E297" s="3">
        <v>1084.9100000000001</v>
      </c>
    </row>
    <row r="298" spans="2:5" x14ac:dyDescent="0.2">
      <c r="B298" s="3">
        <v>3284.52</v>
      </c>
      <c r="C298" s="3">
        <v>1272.55</v>
      </c>
      <c r="D298" s="3">
        <v>888.37</v>
      </c>
      <c r="E298" s="3">
        <v>326.76</v>
      </c>
    </row>
    <row r="299" spans="2:5" x14ac:dyDescent="0.2">
      <c r="B299" s="3">
        <v>6786.11</v>
      </c>
      <c r="C299" s="3">
        <v>3601.3</v>
      </c>
      <c r="D299" s="3">
        <v>4253.5</v>
      </c>
      <c r="E299" s="3">
        <v>417.1</v>
      </c>
    </row>
    <row r="300" spans="2:5" x14ac:dyDescent="0.2">
      <c r="B300" s="3">
        <v>2101.8200000000002</v>
      </c>
      <c r="C300" s="3">
        <v>1694.22</v>
      </c>
      <c r="D300" s="3">
        <v>480.05</v>
      </c>
      <c r="E300" s="3">
        <v>1647.72</v>
      </c>
    </row>
    <row r="301" spans="2:5" x14ac:dyDescent="0.2">
      <c r="B301" s="3">
        <v>5376.13</v>
      </c>
      <c r="C301" s="3">
        <v>489.18</v>
      </c>
      <c r="D301" s="3">
        <v>429.83</v>
      </c>
      <c r="E301" s="3">
        <v>1005.26</v>
      </c>
    </row>
    <row r="302" spans="2:5" x14ac:dyDescent="0.2">
      <c r="B302" s="3">
        <v>1351.72</v>
      </c>
      <c r="C302" s="3">
        <v>1211.53</v>
      </c>
      <c r="D302" s="3">
        <v>1554.38</v>
      </c>
      <c r="E302" s="3">
        <v>2833.78</v>
      </c>
    </row>
    <row r="303" spans="2:5" x14ac:dyDescent="0.2">
      <c r="B303" s="3">
        <v>1030.25</v>
      </c>
      <c r="C303" s="3">
        <v>457.34</v>
      </c>
      <c r="D303" s="3">
        <v>2332.11</v>
      </c>
      <c r="E303" s="3">
        <v>2319.7399999999998</v>
      </c>
    </row>
    <row r="304" spans="2:5" x14ac:dyDescent="0.2">
      <c r="B304" s="3">
        <v>741.81</v>
      </c>
      <c r="C304" s="3">
        <v>342.25</v>
      </c>
      <c r="D304" s="3">
        <v>3740.66</v>
      </c>
      <c r="E304" s="3">
        <v>1633.43</v>
      </c>
    </row>
    <row r="305" spans="2:5" x14ac:dyDescent="0.2">
      <c r="B305" s="3">
        <v>1699.14</v>
      </c>
      <c r="C305" s="3">
        <v>1711.75</v>
      </c>
      <c r="D305" s="3">
        <v>2653.95</v>
      </c>
      <c r="E305" s="3">
        <v>926.45</v>
      </c>
    </row>
    <row r="306" spans="2:5" x14ac:dyDescent="0.2">
      <c r="B306" s="3">
        <v>4010.95</v>
      </c>
      <c r="C306" s="3">
        <v>2903.7</v>
      </c>
      <c r="D306" s="3">
        <v>915.64</v>
      </c>
      <c r="E306" s="3">
        <v>1363.01</v>
      </c>
    </row>
    <row r="307" spans="2:5" x14ac:dyDescent="0.2">
      <c r="B307" s="3">
        <v>3593.62</v>
      </c>
      <c r="C307" s="3">
        <v>2346.65</v>
      </c>
      <c r="D307" s="3">
        <v>1206.48</v>
      </c>
      <c r="E307" s="3">
        <v>1221.3800000000001</v>
      </c>
    </row>
    <row r="308" spans="2:5" x14ac:dyDescent="0.2">
      <c r="B308" s="3">
        <v>7283.94</v>
      </c>
      <c r="C308" s="3">
        <v>430.67</v>
      </c>
      <c r="D308" s="3">
        <v>1155.06</v>
      </c>
      <c r="E308" s="3">
        <v>1321.45</v>
      </c>
    </row>
    <row r="309" spans="2:5" x14ac:dyDescent="0.2">
      <c r="B309" s="3">
        <v>3118.62</v>
      </c>
      <c r="C309" s="3">
        <v>346.46</v>
      </c>
      <c r="D309" s="3">
        <v>945.2</v>
      </c>
      <c r="E309" s="3">
        <v>2279.7399999999998</v>
      </c>
    </row>
    <row r="310" spans="2:5" x14ac:dyDescent="0.2">
      <c r="B310" s="3">
        <v>7177.62</v>
      </c>
      <c r="C310" s="3">
        <v>793.11</v>
      </c>
      <c r="D310" s="3">
        <v>2817.09</v>
      </c>
      <c r="E310" s="3">
        <v>2383.17</v>
      </c>
    </row>
    <row r="311" spans="2:5" x14ac:dyDescent="0.2">
      <c r="B311" s="3">
        <v>2401.79</v>
      </c>
      <c r="C311" s="3">
        <v>2688.06</v>
      </c>
      <c r="D311" s="3">
        <v>379.38</v>
      </c>
      <c r="E311" s="3">
        <v>2688.66</v>
      </c>
    </row>
    <row r="312" spans="2:5" x14ac:dyDescent="0.2">
      <c r="B312" s="3">
        <v>4196.08</v>
      </c>
      <c r="C312" s="3">
        <v>1074.22</v>
      </c>
      <c r="D312" s="3">
        <v>1289.73</v>
      </c>
      <c r="E312" s="3">
        <v>975.59</v>
      </c>
    </row>
    <row r="313" spans="2:5" x14ac:dyDescent="0.2">
      <c r="B313" s="3">
        <v>3710.86</v>
      </c>
      <c r="C313" s="3">
        <v>316.55</v>
      </c>
      <c r="D313" s="3">
        <v>848.85</v>
      </c>
      <c r="E313" s="3">
        <v>2515.67</v>
      </c>
    </row>
    <row r="314" spans="2:5" x14ac:dyDescent="0.2">
      <c r="B314" s="3">
        <v>2032.51</v>
      </c>
      <c r="C314" s="3">
        <v>468.63</v>
      </c>
      <c r="D314" s="3">
        <v>504.43</v>
      </c>
      <c r="E314" s="3">
        <v>445.69</v>
      </c>
    </row>
    <row r="315" spans="2:5" x14ac:dyDescent="0.2">
      <c r="B315" s="3">
        <v>7505.58</v>
      </c>
      <c r="C315" s="3">
        <v>484.25</v>
      </c>
      <c r="D315" s="3">
        <v>627.69000000000005</v>
      </c>
      <c r="E315" s="3">
        <v>1380.91</v>
      </c>
    </row>
    <row r="316" spans="2:5" x14ac:dyDescent="0.2">
      <c r="B316" s="3">
        <v>3445.73</v>
      </c>
      <c r="C316" s="3">
        <v>3577.4</v>
      </c>
      <c r="D316" s="3">
        <v>1654.81</v>
      </c>
      <c r="E316" s="3">
        <v>2177.62</v>
      </c>
    </row>
    <row r="317" spans="2:5" x14ac:dyDescent="0.2">
      <c r="B317" s="3">
        <v>2088.9699999999998</v>
      </c>
      <c r="C317" s="3">
        <v>2083.1999999999998</v>
      </c>
      <c r="D317" s="3">
        <v>356.79</v>
      </c>
      <c r="E317" s="3">
        <v>3268.78</v>
      </c>
    </row>
    <row r="318" spans="2:5" x14ac:dyDescent="0.2">
      <c r="B318" s="3">
        <v>2615.5</v>
      </c>
      <c r="C318" s="3">
        <v>1793.2</v>
      </c>
      <c r="D318" s="3">
        <v>499.27</v>
      </c>
      <c r="E318" s="3">
        <v>762.6</v>
      </c>
    </row>
    <row r="319" spans="2:5" x14ac:dyDescent="0.2">
      <c r="B319" s="3">
        <v>981.23</v>
      </c>
      <c r="C319" s="3">
        <v>435.36</v>
      </c>
      <c r="D319" s="3">
        <v>1265.95</v>
      </c>
      <c r="E319" s="3">
        <v>1684.36</v>
      </c>
    </row>
    <row r="320" spans="2:5" x14ac:dyDescent="0.2">
      <c r="B320" s="3">
        <v>3220.73</v>
      </c>
      <c r="C320" s="3">
        <v>656.28</v>
      </c>
      <c r="D320" s="3">
        <v>327.72</v>
      </c>
      <c r="E320" s="3">
        <v>2060.98</v>
      </c>
    </row>
    <row r="321" spans="2:5" x14ac:dyDescent="0.2">
      <c r="B321" s="3">
        <v>2745.01</v>
      </c>
      <c r="C321" s="3">
        <v>358.23</v>
      </c>
      <c r="D321" s="3">
        <v>517.29</v>
      </c>
      <c r="E321" s="3">
        <v>1741.55</v>
      </c>
    </row>
    <row r="322" spans="2:5" x14ac:dyDescent="0.2">
      <c r="B322" s="3">
        <v>6589.58</v>
      </c>
      <c r="C322" s="3">
        <v>350.78</v>
      </c>
      <c r="D322" s="3">
        <v>555.01</v>
      </c>
      <c r="E322" s="3">
        <v>2751.49</v>
      </c>
    </row>
    <row r="323" spans="2:5" x14ac:dyDescent="0.2">
      <c r="B323" s="3">
        <v>1651.57</v>
      </c>
      <c r="C323" s="3">
        <v>3237.07</v>
      </c>
      <c r="D323" s="3">
        <v>2269.5300000000002</v>
      </c>
      <c r="E323" s="3">
        <v>3127.02</v>
      </c>
    </row>
    <row r="324" spans="2:5" x14ac:dyDescent="0.2">
      <c r="B324" s="3">
        <v>4934.3999999999996</v>
      </c>
      <c r="C324" s="3">
        <v>393.43</v>
      </c>
      <c r="D324" s="3">
        <v>1375.15</v>
      </c>
      <c r="E324" s="3">
        <v>318.11</v>
      </c>
    </row>
    <row r="325" spans="2:5" x14ac:dyDescent="0.2">
      <c r="B325" s="3">
        <v>6601.83</v>
      </c>
      <c r="C325" s="3">
        <v>681.51</v>
      </c>
      <c r="D325" s="3">
        <v>879.84</v>
      </c>
      <c r="E325" s="3">
        <v>1893.87</v>
      </c>
    </row>
    <row r="326" spans="2:5" x14ac:dyDescent="0.2">
      <c r="B326" s="3">
        <v>991.33</v>
      </c>
      <c r="C326" s="3">
        <v>1065.81</v>
      </c>
      <c r="D326" s="3">
        <v>1841.38</v>
      </c>
      <c r="E326" s="3">
        <v>1366.14</v>
      </c>
    </row>
    <row r="327" spans="2:5" x14ac:dyDescent="0.2">
      <c r="B327" s="3">
        <v>5468.75</v>
      </c>
      <c r="C327" s="3">
        <v>336.73</v>
      </c>
      <c r="D327" s="3">
        <v>1312.56</v>
      </c>
      <c r="E327" s="3">
        <v>662.53</v>
      </c>
    </row>
    <row r="328" spans="2:5" x14ac:dyDescent="0.2">
      <c r="B328" s="3">
        <v>518.73</v>
      </c>
      <c r="C328" s="3">
        <v>2529.37</v>
      </c>
      <c r="D328" s="3">
        <v>2094.61</v>
      </c>
      <c r="E328" s="3">
        <v>601.14</v>
      </c>
    </row>
    <row r="329" spans="2:5" x14ac:dyDescent="0.2">
      <c r="B329" s="3">
        <v>4576.41</v>
      </c>
      <c r="C329" s="3">
        <v>1124.67</v>
      </c>
      <c r="D329" s="3">
        <v>771</v>
      </c>
      <c r="E329" s="3">
        <v>1825.16</v>
      </c>
    </row>
    <row r="330" spans="2:5" x14ac:dyDescent="0.2">
      <c r="B330" s="3">
        <v>3027.8</v>
      </c>
      <c r="C330" s="3">
        <v>1290.33</v>
      </c>
      <c r="D330" s="3">
        <v>2199.4899999999998</v>
      </c>
      <c r="E330" s="3">
        <v>886.45</v>
      </c>
    </row>
    <row r="331" spans="2:5" x14ac:dyDescent="0.2">
      <c r="B331" s="3">
        <v>6120.58</v>
      </c>
      <c r="C331" s="3">
        <v>1794.65</v>
      </c>
      <c r="D331" s="3">
        <v>1163.3499999999999</v>
      </c>
      <c r="E331" s="3">
        <v>3402.73</v>
      </c>
    </row>
    <row r="332" spans="2:5" x14ac:dyDescent="0.2">
      <c r="B332" s="3">
        <v>3389.39</v>
      </c>
      <c r="C332" s="3">
        <v>2857.69</v>
      </c>
      <c r="D332" s="3">
        <v>1732.9</v>
      </c>
      <c r="E332" s="3">
        <v>2722.3</v>
      </c>
    </row>
    <row r="333" spans="2:5" x14ac:dyDescent="0.2">
      <c r="B333" s="3">
        <v>2236.9699999999998</v>
      </c>
      <c r="C333" s="3">
        <v>327.60000000000002</v>
      </c>
      <c r="D333" s="3">
        <v>3369.81</v>
      </c>
      <c r="E333" s="3">
        <v>323.51</v>
      </c>
    </row>
    <row r="334" spans="2:5" x14ac:dyDescent="0.2">
      <c r="B334" s="3">
        <v>1262.7</v>
      </c>
      <c r="C334" s="3">
        <v>2215.71</v>
      </c>
      <c r="D334" s="3">
        <v>1177.17</v>
      </c>
      <c r="E334" s="3">
        <v>888.73</v>
      </c>
    </row>
    <row r="335" spans="2:5" x14ac:dyDescent="0.2">
      <c r="B335" s="3">
        <v>1714.88</v>
      </c>
      <c r="C335" s="3">
        <v>1277.24</v>
      </c>
      <c r="D335" s="3">
        <v>662.89</v>
      </c>
      <c r="E335" s="3">
        <v>4107.18</v>
      </c>
    </row>
    <row r="336" spans="2:5" x14ac:dyDescent="0.2">
      <c r="B336" s="3">
        <v>835.76</v>
      </c>
      <c r="C336" s="3">
        <v>517.29</v>
      </c>
      <c r="D336" s="3">
        <v>2347.13</v>
      </c>
      <c r="E336" s="3">
        <v>3171.95</v>
      </c>
    </row>
    <row r="337" spans="2:5" x14ac:dyDescent="0.2">
      <c r="B337" s="3">
        <v>1973.4</v>
      </c>
      <c r="C337" s="3">
        <v>465.87</v>
      </c>
      <c r="D337" s="3">
        <v>351.38</v>
      </c>
      <c r="E337" s="3">
        <v>600.78</v>
      </c>
    </row>
    <row r="338" spans="2:5" x14ac:dyDescent="0.2">
      <c r="B338" s="3">
        <v>421.3</v>
      </c>
      <c r="C338" s="3">
        <v>1103.05</v>
      </c>
      <c r="D338" s="3">
        <v>2833.3</v>
      </c>
      <c r="E338" s="3">
        <v>502.03</v>
      </c>
    </row>
    <row r="339" spans="2:5" x14ac:dyDescent="0.2">
      <c r="B339" s="3">
        <v>4006.63</v>
      </c>
      <c r="C339" s="3">
        <v>2294.63</v>
      </c>
      <c r="D339" s="3">
        <v>2484.1999999999998</v>
      </c>
      <c r="E339" s="3">
        <v>1413.47</v>
      </c>
    </row>
    <row r="340" spans="2:5" x14ac:dyDescent="0.2">
      <c r="B340" s="3">
        <v>1756.44</v>
      </c>
      <c r="C340" s="3">
        <v>869.39</v>
      </c>
      <c r="D340" s="3">
        <v>3106.84</v>
      </c>
      <c r="E340" s="3">
        <v>860.62</v>
      </c>
    </row>
    <row r="341" spans="2:5" x14ac:dyDescent="0.2">
      <c r="B341" s="3">
        <v>2773.48</v>
      </c>
      <c r="C341" s="3">
        <v>2059.66</v>
      </c>
      <c r="D341" s="3">
        <v>913.84</v>
      </c>
      <c r="E341" s="3">
        <v>562.82000000000005</v>
      </c>
    </row>
    <row r="342" spans="2:5" x14ac:dyDescent="0.2">
      <c r="B342" s="3">
        <v>5430.31</v>
      </c>
      <c r="C342" s="3">
        <v>705.05</v>
      </c>
      <c r="D342" s="3">
        <v>577.11</v>
      </c>
      <c r="E342" s="3">
        <v>1688.57</v>
      </c>
    </row>
    <row r="343" spans="2:5" x14ac:dyDescent="0.2">
      <c r="B343" s="3">
        <v>2428.6999999999998</v>
      </c>
      <c r="C343" s="3">
        <v>1670.31</v>
      </c>
      <c r="D343" s="3">
        <v>2203.81</v>
      </c>
      <c r="E343" s="3">
        <v>1849.79</v>
      </c>
    </row>
    <row r="344" spans="2:5" x14ac:dyDescent="0.2">
      <c r="B344" s="3">
        <v>1687.25</v>
      </c>
      <c r="C344" s="3">
        <v>1990.94</v>
      </c>
      <c r="D344" s="3">
        <v>2504.2600000000002</v>
      </c>
      <c r="E344" s="3">
        <v>1061.1199999999999</v>
      </c>
    </row>
    <row r="345" spans="2:5" x14ac:dyDescent="0.2">
      <c r="B345" s="3">
        <v>1956.1</v>
      </c>
      <c r="C345" s="3">
        <v>381.9</v>
      </c>
      <c r="D345" s="3">
        <v>793.83</v>
      </c>
      <c r="E345" s="3">
        <v>1508.01</v>
      </c>
    </row>
    <row r="346" spans="2:5" x14ac:dyDescent="0.2">
      <c r="B346" s="3">
        <v>746.38</v>
      </c>
      <c r="C346" s="3">
        <v>415.66</v>
      </c>
      <c r="D346" s="3">
        <v>327.36</v>
      </c>
      <c r="E346" s="3">
        <v>1650.61</v>
      </c>
    </row>
    <row r="347" spans="2:5" x14ac:dyDescent="0.2">
      <c r="B347" s="3">
        <v>2270.0100000000002</v>
      </c>
      <c r="C347" s="3">
        <v>385.62</v>
      </c>
      <c r="D347" s="3">
        <v>2171.38</v>
      </c>
      <c r="E347" s="3">
        <v>378.17</v>
      </c>
    </row>
    <row r="348" spans="2:5" x14ac:dyDescent="0.2">
      <c r="B348" s="3">
        <v>1962.95</v>
      </c>
      <c r="C348" s="3">
        <v>791.07</v>
      </c>
      <c r="D348" s="3">
        <v>1452.75</v>
      </c>
      <c r="E348" s="3">
        <v>5806.56</v>
      </c>
    </row>
    <row r="349" spans="2:5" x14ac:dyDescent="0.2">
      <c r="B349" s="3">
        <v>3711.7</v>
      </c>
      <c r="C349" s="3">
        <v>2119.6</v>
      </c>
      <c r="D349" s="3">
        <v>1964.27</v>
      </c>
      <c r="E349" s="3">
        <v>2197.9299999999998</v>
      </c>
    </row>
    <row r="350" spans="2:5" x14ac:dyDescent="0.2">
      <c r="B350" s="3">
        <v>5332.76</v>
      </c>
      <c r="C350" s="3">
        <v>1053.19</v>
      </c>
      <c r="D350" s="3">
        <v>365.8</v>
      </c>
      <c r="E350" s="3">
        <v>3019.15</v>
      </c>
    </row>
    <row r="351" spans="2:5" x14ac:dyDescent="0.2">
      <c r="B351" s="3">
        <v>4372.67</v>
      </c>
      <c r="C351" s="3">
        <v>1820.23</v>
      </c>
      <c r="D351" s="3">
        <v>2514.83</v>
      </c>
      <c r="E351" s="3">
        <v>2463.3000000000002</v>
      </c>
    </row>
    <row r="352" spans="2:5" x14ac:dyDescent="0.2">
      <c r="B352" s="3">
        <v>1392.08</v>
      </c>
      <c r="C352" s="3">
        <v>812.21</v>
      </c>
      <c r="D352" s="3">
        <v>886.81</v>
      </c>
      <c r="E352" s="3">
        <v>2300.88</v>
      </c>
    </row>
    <row r="353" spans="2:5" x14ac:dyDescent="0.2">
      <c r="B353" s="3">
        <v>1584.66</v>
      </c>
      <c r="C353" s="3">
        <v>914.68</v>
      </c>
      <c r="D353" s="3">
        <v>1046.95</v>
      </c>
      <c r="E353" s="3">
        <v>3152.25</v>
      </c>
    </row>
    <row r="354" spans="2:5" x14ac:dyDescent="0.2">
      <c r="B354" s="3">
        <v>3100.6</v>
      </c>
      <c r="C354" s="3">
        <v>3586.65</v>
      </c>
      <c r="D354" s="3">
        <v>2601.5700000000002</v>
      </c>
      <c r="E354" s="3">
        <v>1547.78</v>
      </c>
    </row>
    <row r="355" spans="2:5" x14ac:dyDescent="0.2">
      <c r="B355" s="3">
        <v>928.26</v>
      </c>
      <c r="C355" s="3">
        <v>439.8</v>
      </c>
      <c r="D355" s="3">
        <v>1140.77</v>
      </c>
      <c r="E355" s="3">
        <v>3273.22</v>
      </c>
    </row>
    <row r="356" spans="2:5" x14ac:dyDescent="0.2">
      <c r="B356" s="3">
        <v>1397.49</v>
      </c>
      <c r="C356" s="3">
        <v>1405.3</v>
      </c>
      <c r="D356" s="3">
        <v>1509.69</v>
      </c>
      <c r="E356" s="3">
        <v>1259.94</v>
      </c>
    </row>
    <row r="357" spans="2:5" x14ac:dyDescent="0.2">
      <c r="B357" s="3">
        <v>1127.07</v>
      </c>
      <c r="C357" s="3">
        <v>361.6</v>
      </c>
      <c r="D357" s="3">
        <v>783.14</v>
      </c>
      <c r="E357" s="3">
        <v>653.4</v>
      </c>
    </row>
    <row r="358" spans="2:5" x14ac:dyDescent="0.2">
      <c r="B358" s="3">
        <v>329.52</v>
      </c>
      <c r="C358" s="3">
        <v>858.34</v>
      </c>
      <c r="D358" s="3">
        <v>1818.79</v>
      </c>
      <c r="E358" s="3">
        <v>864.59</v>
      </c>
    </row>
    <row r="359" spans="2:5" x14ac:dyDescent="0.2">
      <c r="B359" s="3">
        <v>2849.52</v>
      </c>
      <c r="C359" s="3">
        <v>3098.43</v>
      </c>
      <c r="D359" s="3">
        <v>599.58000000000004</v>
      </c>
      <c r="E359" s="3">
        <v>3508.92</v>
      </c>
    </row>
    <row r="360" spans="2:5" x14ac:dyDescent="0.2">
      <c r="B360" s="3">
        <v>3066.6</v>
      </c>
      <c r="C360" s="3">
        <v>432.35</v>
      </c>
      <c r="D360" s="3">
        <v>1623.7</v>
      </c>
      <c r="E360" s="3">
        <v>664.93</v>
      </c>
    </row>
    <row r="361" spans="2:5" x14ac:dyDescent="0.2">
      <c r="B361" s="3">
        <v>3184.45</v>
      </c>
      <c r="C361" s="3">
        <v>1021.48</v>
      </c>
      <c r="D361" s="3">
        <v>1086.95</v>
      </c>
      <c r="E361" s="3">
        <v>1848.7</v>
      </c>
    </row>
    <row r="362" spans="2:5" x14ac:dyDescent="0.2">
      <c r="B362" s="3">
        <v>1099.32</v>
      </c>
      <c r="C362" s="3">
        <v>687.15</v>
      </c>
      <c r="D362" s="3">
        <v>435.6</v>
      </c>
      <c r="E362" s="3">
        <v>2037.19</v>
      </c>
    </row>
    <row r="363" spans="2:5" x14ac:dyDescent="0.2">
      <c r="B363" s="3">
        <v>4421.92</v>
      </c>
      <c r="C363" s="3">
        <v>750.34</v>
      </c>
      <c r="D363" s="3">
        <v>1265.47</v>
      </c>
      <c r="E363" s="3">
        <v>2830.9</v>
      </c>
    </row>
    <row r="364" spans="2:5" x14ac:dyDescent="0.2">
      <c r="B364" s="3">
        <v>2789.82</v>
      </c>
      <c r="C364" s="3">
        <v>1132.3599999999999</v>
      </c>
      <c r="D364" s="3">
        <v>1764.13</v>
      </c>
      <c r="E364" s="3">
        <v>2281.3000000000002</v>
      </c>
    </row>
    <row r="365" spans="2:5" x14ac:dyDescent="0.2">
      <c r="B365" s="3">
        <v>4269.3599999999997</v>
      </c>
      <c r="C365" s="3">
        <v>2444.8000000000002</v>
      </c>
      <c r="D365" s="3">
        <v>1053.79</v>
      </c>
      <c r="E365" s="3">
        <v>2427.2600000000002</v>
      </c>
    </row>
    <row r="366" spans="2:5" x14ac:dyDescent="0.2">
      <c r="B366" s="3">
        <v>2672.09</v>
      </c>
      <c r="C366" s="3">
        <v>1806.42</v>
      </c>
      <c r="D366" s="3">
        <v>2581.39</v>
      </c>
      <c r="E366" s="3">
        <v>1067.6099999999999</v>
      </c>
    </row>
    <row r="367" spans="2:5" x14ac:dyDescent="0.2">
      <c r="B367" s="3">
        <v>1963.07</v>
      </c>
      <c r="C367" s="3">
        <v>479.81</v>
      </c>
      <c r="D367" s="3">
        <v>1407.58</v>
      </c>
      <c r="E367" s="3">
        <v>2209.94</v>
      </c>
    </row>
    <row r="368" spans="2:5" x14ac:dyDescent="0.2">
      <c r="B368" s="3">
        <v>2139.3000000000002</v>
      </c>
      <c r="C368" s="3">
        <v>1597.75</v>
      </c>
      <c r="D368" s="3">
        <v>926.94</v>
      </c>
      <c r="E368" s="3">
        <v>657.6</v>
      </c>
    </row>
    <row r="369" spans="2:5" x14ac:dyDescent="0.2">
      <c r="B369" s="3">
        <v>883.33</v>
      </c>
      <c r="C369" s="3">
        <v>2266.88</v>
      </c>
      <c r="D369" s="3">
        <v>1883.78</v>
      </c>
      <c r="E369" s="3">
        <v>3699.69</v>
      </c>
    </row>
    <row r="370" spans="2:5" x14ac:dyDescent="0.2">
      <c r="B370" s="3">
        <v>2241.17</v>
      </c>
      <c r="C370" s="3">
        <v>396.79</v>
      </c>
      <c r="D370" s="3">
        <v>2230.12</v>
      </c>
      <c r="E370" s="3">
        <v>2421.61</v>
      </c>
    </row>
    <row r="371" spans="2:5" x14ac:dyDescent="0.2">
      <c r="B371" s="3">
        <v>2691.07</v>
      </c>
      <c r="C371" s="3">
        <v>563.66</v>
      </c>
      <c r="D371" s="3">
        <v>1932.8</v>
      </c>
      <c r="E371" s="3">
        <v>6187.74</v>
      </c>
    </row>
    <row r="372" spans="2:5" x14ac:dyDescent="0.2">
      <c r="B372" s="3">
        <v>2991.16</v>
      </c>
      <c r="C372" s="3">
        <v>2052.5700000000002</v>
      </c>
      <c r="D372" s="3">
        <v>2380.29</v>
      </c>
      <c r="E372" s="3">
        <v>1764.97</v>
      </c>
    </row>
    <row r="373" spans="2:5" x14ac:dyDescent="0.2">
      <c r="B373" s="3">
        <v>3116.93</v>
      </c>
      <c r="C373" s="3">
        <v>842.96</v>
      </c>
      <c r="D373" s="3">
        <v>2198.17</v>
      </c>
      <c r="E373" s="3">
        <v>2314.5700000000002</v>
      </c>
    </row>
    <row r="374" spans="2:5" x14ac:dyDescent="0.2">
      <c r="B374" s="3">
        <v>789.5</v>
      </c>
      <c r="C374" s="3">
        <v>316.91000000000003</v>
      </c>
      <c r="D374" s="3">
        <v>3896.59</v>
      </c>
      <c r="E374" s="3">
        <v>1581.77</v>
      </c>
    </row>
    <row r="375" spans="2:5" x14ac:dyDescent="0.2">
      <c r="B375" s="3">
        <v>3499.79</v>
      </c>
      <c r="C375" s="3">
        <v>1227.5</v>
      </c>
      <c r="D375" s="3">
        <v>1877.42</v>
      </c>
      <c r="E375" s="3">
        <v>850.77</v>
      </c>
    </row>
    <row r="376" spans="2:5" x14ac:dyDescent="0.2">
      <c r="B376" s="3">
        <v>2237.81</v>
      </c>
      <c r="C376" s="3">
        <v>368.56</v>
      </c>
      <c r="D376" s="3">
        <v>402.8</v>
      </c>
      <c r="E376" s="3">
        <v>1131.76</v>
      </c>
    </row>
    <row r="377" spans="2:5" x14ac:dyDescent="0.2">
      <c r="B377" s="3">
        <v>575.19000000000005</v>
      </c>
      <c r="C377" s="3">
        <v>335.17</v>
      </c>
      <c r="D377" s="3">
        <v>2935.9</v>
      </c>
      <c r="E377" s="3">
        <v>548.4</v>
      </c>
    </row>
    <row r="378" spans="2:5" x14ac:dyDescent="0.2">
      <c r="B378" s="3">
        <v>3766.85</v>
      </c>
      <c r="C378" s="3"/>
      <c r="D378" s="3">
        <v>693.64</v>
      </c>
      <c r="E378" s="3">
        <v>366.28</v>
      </c>
    </row>
    <row r="379" spans="2:5" x14ac:dyDescent="0.2">
      <c r="B379" s="3">
        <v>5020.8999999999996</v>
      </c>
      <c r="C379" s="3"/>
      <c r="D379" s="3">
        <v>560.65</v>
      </c>
      <c r="E379" s="3">
        <v>484.25</v>
      </c>
    </row>
    <row r="380" spans="2:5" x14ac:dyDescent="0.2">
      <c r="B380" s="3">
        <v>2633.52</v>
      </c>
      <c r="C380" s="3"/>
      <c r="D380" s="3">
        <v>3128.23</v>
      </c>
      <c r="E380" s="3">
        <v>1111.94</v>
      </c>
    </row>
    <row r="381" spans="2:5" x14ac:dyDescent="0.2">
      <c r="B381" s="3">
        <v>2401.19</v>
      </c>
      <c r="C381" s="3"/>
      <c r="D381" s="3">
        <v>1891.35</v>
      </c>
      <c r="E381" s="3">
        <v>1048.8699999999999</v>
      </c>
    </row>
    <row r="382" spans="2:5" x14ac:dyDescent="0.2">
      <c r="B382" s="3">
        <v>1469.33</v>
      </c>
      <c r="C382" s="3"/>
      <c r="D382" s="3">
        <v>2471.11</v>
      </c>
      <c r="E382" s="3">
        <v>1562.31</v>
      </c>
    </row>
    <row r="383" spans="2:5" x14ac:dyDescent="0.2">
      <c r="B383" s="3">
        <v>918.41</v>
      </c>
      <c r="C383" s="3"/>
      <c r="D383" s="3">
        <v>1598.23</v>
      </c>
      <c r="E383" s="3">
        <v>951.8</v>
      </c>
    </row>
    <row r="384" spans="2:5" x14ac:dyDescent="0.2">
      <c r="B384" s="3">
        <v>4592.99</v>
      </c>
      <c r="C384" s="3"/>
      <c r="D384" s="3">
        <v>3580.28</v>
      </c>
      <c r="E384" s="3">
        <v>1308.95</v>
      </c>
    </row>
    <row r="385" spans="2:5" x14ac:dyDescent="0.2">
      <c r="B385" s="3">
        <v>892.82</v>
      </c>
      <c r="C385" s="3"/>
      <c r="D385" s="3">
        <v>2014.73</v>
      </c>
      <c r="E385" s="3">
        <v>386.94</v>
      </c>
    </row>
    <row r="386" spans="2:5" x14ac:dyDescent="0.2">
      <c r="B386" s="3">
        <v>1483.38</v>
      </c>
      <c r="C386" s="3"/>
      <c r="D386" s="3">
        <v>2274.69</v>
      </c>
      <c r="E386" s="3">
        <v>768.36</v>
      </c>
    </row>
    <row r="387" spans="2:5" x14ac:dyDescent="0.2">
      <c r="B387" s="3">
        <v>742.89</v>
      </c>
      <c r="C387" s="3"/>
      <c r="D387" s="3">
        <v>562.94000000000005</v>
      </c>
      <c r="E387" s="3">
        <v>589.73</v>
      </c>
    </row>
    <row r="388" spans="2:5" x14ac:dyDescent="0.2">
      <c r="B388" s="3">
        <v>527.86</v>
      </c>
      <c r="C388" s="3"/>
      <c r="D388" s="3">
        <v>824.1</v>
      </c>
      <c r="E388" s="3">
        <v>2681.1</v>
      </c>
    </row>
    <row r="389" spans="2:5" x14ac:dyDescent="0.2">
      <c r="B389" s="3">
        <v>1461.64</v>
      </c>
      <c r="C389" s="3"/>
      <c r="D389" s="3">
        <v>1374.55</v>
      </c>
      <c r="E389" s="3">
        <v>1837.89</v>
      </c>
    </row>
    <row r="390" spans="2:5" x14ac:dyDescent="0.2">
      <c r="B390" s="3">
        <v>4157.3900000000003</v>
      </c>
      <c r="C390" s="3"/>
      <c r="D390" s="3">
        <v>1260.6600000000001</v>
      </c>
      <c r="E390" s="3">
        <v>941.11</v>
      </c>
    </row>
    <row r="391" spans="2:5" x14ac:dyDescent="0.2">
      <c r="B391" s="3">
        <v>1619.49</v>
      </c>
      <c r="C391" s="3"/>
      <c r="D391" s="3">
        <v>524.49</v>
      </c>
      <c r="E391" s="3">
        <v>4169.6499999999996</v>
      </c>
    </row>
    <row r="392" spans="2:5" x14ac:dyDescent="0.2">
      <c r="B392" s="3">
        <v>1050.67</v>
      </c>
      <c r="C392" s="3"/>
      <c r="D392" s="3">
        <v>2585.35</v>
      </c>
      <c r="E392" s="3">
        <v>677.9</v>
      </c>
    </row>
    <row r="393" spans="2:5" x14ac:dyDescent="0.2">
      <c r="B393" s="3">
        <v>1483.62</v>
      </c>
      <c r="C393" s="3"/>
      <c r="D393" s="3">
        <v>1284.69</v>
      </c>
      <c r="E393" s="3">
        <v>796.95</v>
      </c>
    </row>
    <row r="394" spans="2:5" x14ac:dyDescent="0.2">
      <c r="B394" s="3">
        <v>6549.81</v>
      </c>
      <c r="C394" s="3"/>
      <c r="D394" s="3">
        <v>3108.28</v>
      </c>
      <c r="E394" s="3">
        <v>1179.33</v>
      </c>
    </row>
    <row r="395" spans="2:5" x14ac:dyDescent="0.2">
      <c r="B395" s="3">
        <v>2697.79</v>
      </c>
      <c r="C395" s="3"/>
      <c r="D395" s="3">
        <v>1306.9100000000001</v>
      </c>
      <c r="E395" s="3">
        <v>933.3</v>
      </c>
    </row>
    <row r="396" spans="2:5" x14ac:dyDescent="0.2">
      <c r="B396" s="3">
        <v>2392.54</v>
      </c>
      <c r="C396" s="3"/>
      <c r="D396" s="3">
        <v>1134.1600000000001</v>
      </c>
      <c r="E396" s="3">
        <v>4415.32</v>
      </c>
    </row>
    <row r="397" spans="2:5" x14ac:dyDescent="0.2">
      <c r="B397" s="3">
        <v>3072</v>
      </c>
      <c r="C397" s="3"/>
      <c r="D397" s="3">
        <v>1437.37</v>
      </c>
      <c r="E397" s="3">
        <v>433.31</v>
      </c>
    </row>
    <row r="398" spans="2:5" x14ac:dyDescent="0.2">
      <c r="B398" s="3">
        <v>1474.01</v>
      </c>
      <c r="C398" s="3"/>
      <c r="D398" s="3">
        <v>3002.33</v>
      </c>
      <c r="E398" s="3">
        <v>934.62</v>
      </c>
    </row>
    <row r="399" spans="2:5" x14ac:dyDescent="0.2">
      <c r="B399" s="3">
        <v>1478.82</v>
      </c>
      <c r="C399" s="3"/>
      <c r="D399" s="3">
        <v>1309.43</v>
      </c>
      <c r="E399" s="3">
        <v>611.71</v>
      </c>
    </row>
    <row r="400" spans="2:5" x14ac:dyDescent="0.2">
      <c r="B400" s="3">
        <v>346.7</v>
      </c>
      <c r="C400" s="3"/>
      <c r="D400" s="3">
        <v>1076.1400000000001</v>
      </c>
      <c r="E400" s="3">
        <v>477.76</v>
      </c>
    </row>
    <row r="401" spans="2:5" x14ac:dyDescent="0.2">
      <c r="B401" s="3">
        <v>2469.3000000000002</v>
      </c>
      <c r="C401" s="3"/>
      <c r="D401" s="3">
        <v>684.03</v>
      </c>
      <c r="E401" s="3">
        <v>2035.27</v>
      </c>
    </row>
    <row r="402" spans="2:5" x14ac:dyDescent="0.2">
      <c r="B402" s="3">
        <v>1272.79</v>
      </c>
      <c r="C402" s="3"/>
      <c r="D402" s="3">
        <v>627.69000000000005</v>
      </c>
      <c r="E402" s="3">
        <v>326.64</v>
      </c>
    </row>
    <row r="403" spans="2:5" x14ac:dyDescent="0.2">
      <c r="B403" s="3">
        <v>5070.3900000000003</v>
      </c>
      <c r="C403" s="3"/>
      <c r="D403" s="3">
        <v>1454.55</v>
      </c>
      <c r="E403" s="3">
        <v>543.6</v>
      </c>
    </row>
    <row r="404" spans="2:5" x14ac:dyDescent="0.2">
      <c r="B404" s="3">
        <v>1782.51</v>
      </c>
      <c r="C404" s="3"/>
      <c r="D404" s="3">
        <v>467.91</v>
      </c>
      <c r="E404" s="3">
        <v>1549.46</v>
      </c>
    </row>
    <row r="405" spans="2:5" x14ac:dyDescent="0.2">
      <c r="B405" s="3">
        <v>5351.02</v>
      </c>
      <c r="C405" s="3"/>
      <c r="D405" s="3">
        <v>1407.34</v>
      </c>
      <c r="E405" s="3">
        <v>495.66</v>
      </c>
    </row>
    <row r="406" spans="2:5" x14ac:dyDescent="0.2">
      <c r="B406" s="3">
        <v>1213.57</v>
      </c>
      <c r="C406" s="3"/>
      <c r="D406" s="3">
        <v>854.86</v>
      </c>
      <c r="E406" s="3">
        <v>2001.15</v>
      </c>
    </row>
    <row r="407" spans="2:5" x14ac:dyDescent="0.2">
      <c r="B407" s="3">
        <v>1837.89</v>
      </c>
      <c r="C407" s="3"/>
      <c r="D407" s="3">
        <v>1684.12</v>
      </c>
      <c r="E407" s="3">
        <v>3215.32</v>
      </c>
    </row>
    <row r="408" spans="2:5" x14ac:dyDescent="0.2">
      <c r="B408" s="3">
        <v>1906.61</v>
      </c>
      <c r="C408" s="3"/>
      <c r="D408" s="3">
        <v>2651.78</v>
      </c>
      <c r="E408" s="3">
        <v>1081.9000000000001</v>
      </c>
    </row>
    <row r="409" spans="2:5" x14ac:dyDescent="0.2">
      <c r="B409" s="3">
        <v>425.39</v>
      </c>
      <c r="C409" s="3"/>
      <c r="D409" s="3">
        <v>894.5</v>
      </c>
      <c r="E409" s="3">
        <v>689.44</v>
      </c>
    </row>
    <row r="410" spans="2:5" x14ac:dyDescent="0.2">
      <c r="B410" s="3">
        <v>1098</v>
      </c>
      <c r="C410" s="3"/>
      <c r="D410" s="3">
        <v>2449</v>
      </c>
      <c r="E410" s="3">
        <v>1547.05</v>
      </c>
    </row>
    <row r="411" spans="2:5" x14ac:dyDescent="0.2">
      <c r="B411" s="3">
        <v>4882.87</v>
      </c>
      <c r="C411" s="3"/>
      <c r="D411" s="3">
        <v>362.32</v>
      </c>
      <c r="E411" s="3">
        <v>3764.8</v>
      </c>
    </row>
    <row r="412" spans="2:5" x14ac:dyDescent="0.2">
      <c r="B412" s="3">
        <v>1978.45</v>
      </c>
      <c r="C412" s="3"/>
      <c r="D412" s="3">
        <v>1670.43</v>
      </c>
      <c r="E412" s="3">
        <v>2664.16</v>
      </c>
    </row>
    <row r="413" spans="2:5" x14ac:dyDescent="0.2">
      <c r="B413" s="3">
        <v>2826.22</v>
      </c>
      <c r="C413" s="3"/>
      <c r="D413" s="3">
        <v>2591.84</v>
      </c>
      <c r="E413" s="3">
        <v>1264.02</v>
      </c>
    </row>
    <row r="414" spans="2:5" x14ac:dyDescent="0.2">
      <c r="B414" s="3">
        <v>422.74</v>
      </c>
      <c r="C414" s="3"/>
      <c r="D414" s="3">
        <v>2940.34</v>
      </c>
      <c r="E414" s="3">
        <v>2489.73</v>
      </c>
    </row>
    <row r="415" spans="2:5" x14ac:dyDescent="0.2">
      <c r="B415" s="3">
        <v>7332.59</v>
      </c>
      <c r="C415" s="3"/>
      <c r="D415" s="3">
        <v>341.53</v>
      </c>
      <c r="E415" s="3">
        <v>1110.3800000000001</v>
      </c>
    </row>
    <row r="416" spans="2:5" x14ac:dyDescent="0.2">
      <c r="B416" s="3">
        <v>2392.3000000000002</v>
      </c>
      <c r="C416" s="3"/>
      <c r="D416" s="3">
        <v>2677.49</v>
      </c>
      <c r="E416" s="3">
        <v>795.51</v>
      </c>
    </row>
    <row r="417" spans="2:5" x14ac:dyDescent="0.2">
      <c r="B417" s="3">
        <v>3019.51</v>
      </c>
      <c r="C417" s="3"/>
      <c r="D417" s="3">
        <v>539.63</v>
      </c>
      <c r="E417" s="3">
        <v>416.86</v>
      </c>
    </row>
    <row r="418" spans="2:5" x14ac:dyDescent="0.2">
      <c r="B418" s="3">
        <v>3718.55</v>
      </c>
      <c r="C418" s="3"/>
      <c r="D418" s="3">
        <v>1822.76</v>
      </c>
      <c r="E418" s="3">
        <v>1809.18</v>
      </c>
    </row>
    <row r="419" spans="2:5" x14ac:dyDescent="0.2">
      <c r="B419" s="3">
        <v>3725.76</v>
      </c>
      <c r="C419" s="3"/>
      <c r="D419" s="3">
        <v>1390.4</v>
      </c>
      <c r="E419" s="3">
        <v>1992.86</v>
      </c>
    </row>
    <row r="420" spans="2:5" x14ac:dyDescent="0.2">
      <c r="B420" s="3">
        <v>5732.08</v>
      </c>
      <c r="C420" s="3"/>
      <c r="D420" s="3">
        <v>2983.47</v>
      </c>
      <c r="E420" s="3">
        <v>1108.57</v>
      </c>
    </row>
    <row r="421" spans="2:5" x14ac:dyDescent="0.2">
      <c r="B421" s="3">
        <v>2199.9699999999998</v>
      </c>
      <c r="C421" s="3"/>
      <c r="D421" s="3">
        <v>684.51</v>
      </c>
      <c r="E421" s="3">
        <v>2965.45</v>
      </c>
    </row>
    <row r="422" spans="2:5" x14ac:dyDescent="0.2">
      <c r="B422" s="3">
        <v>7035.5</v>
      </c>
      <c r="C422" s="3"/>
      <c r="D422" s="3">
        <v>1238.08</v>
      </c>
      <c r="E422" s="3">
        <v>392.23</v>
      </c>
    </row>
    <row r="423" spans="2:5" x14ac:dyDescent="0.2">
      <c r="B423" s="3">
        <v>4918.79</v>
      </c>
      <c r="C423" s="3"/>
      <c r="D423" s="3">
        <v>2581.15</v>
      </c>
      <c r="E423" s="3">
        <v>687.03</v>
      </c>
    </row>
    <row r="424" spans="2:5" x14ac:dyDescent="0.2">
      <c r="B424" s="3">
        <v>4775.95</v>
      </c>
      <c r="C424" s="3"/>
      <c r="D424" s="3">
        <v>536.63</v>
      </c>
      <c r="E424" s="3">
        <v>3537.87</v>
      </c>
    </row>
    <row r="425" spans="2:5" x14ac:dyDescent="0.2">
      <c r="B425" s="3">
        <v>1455.03</v>
      </c>
      <c r="C425" s="3"/>
      <c r="D425" s="3">
        <v>1215.01</v>
      </c>
      <c r="E425" s="3">
        <v>627.21</v>
      </c>
    </row>
    <row r="426" spans="2:5" x14ac:dyDescent="0.2">
      <c r="B426" s="3">
        <v>3741.26</v>
      </c>
      <c r="C426" s="3"/>
      <c r="D426" s="3">
        <v>1594.51</v>
      </c>
      <c r="E426" s="3">
        <v>577.11</v>
      </c>
    </row>
    <row r="427" spans="2:5" x14ac:dyDescent="0.2">
      <c r="B427" s="3">
        <v>2914.27</v>
      </c>
      <c r="C427" s="3"/>
      <c r="D427" s="3">
        <v>1087.07</v>
      </c>
      <c r="E427" s="3">
        <v>521.13</v>
      </c>
    </row>
    <row r="428" spans="2:5" x14ac:dyDescent="0.2">
      <c r="B428" s="3">
        <v>1925.71</v>
      </c>
      <c r="C428" s="3"/>
      <c r="D428" s="3">
        <v>3590.13</v>
      </c>
      <c r="E428" s="3"/>
    </row>
    <row r="429" spans="2:5" x14ac:dyDescent="0.2">
      <c r="B429" s="3">
        <v>5781.93</v>
      </c>
      <c r="C429" s="3"/>
      <c r="D429" s="3">
        <v>3637.7</v>
      </c>
      <c r="E429" s="3"/>
    </row>
    <row r="430" spans="2:5" x14ac:dyDescent="0.2">
      <c r="B430" s="3">
        <v>5831.67</v>
      </c>
      <c r="C430" s="3"/>
      <c r="D430" s="3">
        <v>1717.4</v>
      </c>
      <c r="E430" s="3"/>
    </row>
    <row r="431" spans="2:5" x14ac:dyDescent="0.2">
      <c r="B431" s="3">
        <v>3779.82</v>
      </c>
      <c r="C431" s="3"/>
      <c r="D431" s="3">
        <v>1178.3699999999999</v>
      </c>
      <c r="E431" s="3"/>
    </row>
    <row r="432" spans="2:5" x14ac:dyDescent="0.2">
      <c r="B432" s="3">
        <v>2565.17</v>
      </c>
      <c r="C432" s="3"/>
      <c r="D432" s="3">
        <v>3489.22</v>
      </c>
      <c r="E432" s="3"/>
    </row>
    <row r="433" spans="2:5" x14ac:dyDescent="0.2">
      <c r="B433" s="3">
        <v>3834.36</v>
      </c>
      <c r="C433" s="3"/>
      <c r="D433" s="3">
        <v>3357.56</v>
      </c>
      <c r="E433" s="3"/>
    </row>
    <row r="434" spans="2:5" x14ac:dyDescent="0.2">
      <c r="B434" s="3">
        <v>2618.63</v>
      </c>
      <c r="C434" s="3"/>
      <c r="D434" s="3">
        <v>2650.94</v>
      </c>
      <c r="E434" s="3"/>
    </row>
    <row r="435" spans="2:5" x14ac:dyDescent="0.2">
      <c r="B435" s="3">
        <v>4547.1000000000004</v>
      </c>
      <c r="C435" s="3"/>
      <c r="D435" s="3">
        <v>646.30999999999995</v>
      </c>
      <c r="E435" s="3"/>
    </row>
    <row r="436" spans="2:5" x14ac:dyDescent="0.2">
      <c r="B436" s="3">
        <v>5779.89</v>
      </c>
      <c r="C436" s="3"/>
      <c r="D436" s="3">
        <v>959.97</v>
      </c>
      <c r="E436" s="3"/>
    </row>
    <row r="437" spans="2:5" x14ac:dyDescent="0.2">
      <c r="B437" s="3">
        <v>363.88</v>
      </c>
      <c r="C437" s="3"/>
      <c r="D437" s="3">
        <v>2407.8000000000002</v>
      </c>
      <c r="E437" s="3"/>
    </row>
    <row r="438" spans="2:5" x14ac:dyDescent="0.2">
      <c r="B438" s="3">
        <v>670.33</v>
      </c>
      <c r="C438" s="3"/>
      <c r="D438" s="3">
        <v>713.46</v>
      </c>
      <c r="E438" s="3"/>
    </row>
    <row r="439" spans="2:5" x14ac:dyDescent="0.2">
      <c r="B439" s="3">
        <v>2634.36</v>
      </c>
      <c r="C439" s="3"/>
      <c r="D439" s="3">
        <v>1941.69</v>
      </c>
      <c r="E439" s="3"/>
    </row>
    <row r="440" spans="2:5" x14ac:dyDescent="0.2">
      <c r="B440" s="3">
        <v>2703.56</v>
      </c>
      <c r="C440" s="3"/>
      <c r="D440" s="3">
        <v>1707.91</v>
      </c>
      <c r="E440" s="3"/>
    </row>
    <row r="441" spans="2:5" x14ac:dyDescent="0.2">
      <c r="B441" s="3">
        <v>4655.22</v>
      </c>
      <c r="C441" s="3"/>
      <c r="D441" s="3">
        <v>3558.9</v>
      </c>
      <c r="E441" s="3"/>
    </row>
    <row r="442" spans="2:5" x14ac:dyDescent="0.2">
      <c r="B442" s="3">
        <v>5441</v>
      </c>
      <c r="C442" s="3"/>
      <c r="D442" s="3">
        <v>1167.56</v>
      </c>
      <c r="E442" s="3"/>
    </row>
    <row r="443" spans="2:5" x14ac:dyDescent="0.2">
      <c r="B443" s="3">
        <v>1117.82</v>
      </c>
      <c r="C443" s="3"/>
      <c r="D443" s="3">
        <v>1473.65</v>
      </c>
      <c r="E443" s="3"/>
    </row>
    <row r="444" spans="2:5" x14ac:dyDescent="0.2">
      <c r="B444" s="3">
        <v>6851.94</v>
      </c>
      <c r="C444" s="3"/>
      <c r="D444" s="3">
        <v>800.08</v>
      </c>
      <c r="E444" s="3"/>
    </row>
    <row r="445" spans="2:5" x14ac:dyDescent="0.2">
      <c r="B445" s="3">
        <v>5054.17</v>
      </c>
      <c r="C445" s="3"/>
      <c r="D445" s="3">
        <v>1909.61</v>
      </c>
      <c r="E445" s="3"/>
    </row>
    <row r="446" spans="2:5" x14ac:dyDescent="0.2">
      <c r="B446" s="3">
        <v>795.63</v>
      </c>
      <c r="C446" s="3"/>
      <c r="D446" s="3">
        <v>1383.92</v>
      </c>
      <c r="E446" s="3"/>
    </row>
    <row r="447" spans="2:5" x14ac:dyDescent="0.2">
      <c r="B447" s="3">
        <v>3086.3</v>
      </c>
      <c r="C447" s="3"/>
      <c r="D447" s="3">
        <v>354.03</v>
      </c>
      <c r="E447" s="3"/>
    </row>
    <row r="448" spans="2:5" x14ac:dyDescent="0.2">
      <c r="B448" s="3">
        <v>3062.15</v>
      </c>
      <c r="C448" s="3"/>
      <c r="D448" s="3">
        <v>2019.41</v>
      </c>
      <c r="E448" s="3"/>
    </row>
    <row r="449" spans="2:5" x14ac:dyDescent="0.2">
      <c r="B449" s="3">
        <v>1724.13</v>
      </c>
      <c r="C449" s="3"/>
      <c r="D449" s="3">
        <v>2613.34</v>
      </c>
      <c r="E449" s="3"/>
    </row>
    <row r="450" spans="2:5" x14ac:dyDescent="0.2">
      <c r="B450" s="3">
        <v>1878.26</v>
      </c>
      <c r="C450" s="3"/>
      <c r="D450" s="3">
        <v>987</v>
      </c>
      <c r="E450" s="3"/>
    </row>
    <row r="451" spans="2:5" x14ac:dyDescent="0.2">
      <c r="B451" s="3">
        <v>2767.71</v>
      </c>
      <c r="C451" s="3"/>
      <c r="D451" s="3">
        <v>1113.1400000000001</v>
      </c>
      <c r="E451" s="3"/>
    </row>
    <row r="452" spans="2:5" x14ac:dyDescent="0.2">
      <c r="B452" s="3">
        <v>4690.66</v>
      </c>
      <c r="C452" s="3"/>
      <c r="D452" s="3">
        <v>1721.49</v>
      </c>
      <c r="E452" s="3"/>
    </row>
    <row r="453" spans="2:5" x14ac:dyDescent="0.2">
      <c r="B453" s="3">
        <v>5105.2299999999996</v>
      </c>
      <c r="C453" s="3"/>
      <c r="D453" s="3">
        <v>3124.38</v>
      </c>
      <c r="E453" s="3"/>
    </row>
    <row r="454" spans="2:5" x14ac:dyDescent="0.2">
      <c r="B454" s="3">
        <v>2683.62</v>
      </c>
      <c r="C454" s="3"/>
      <c r="D454" s="3">
        <v>856.06</v>
      </c>
      <c r="E454" s="3"/>
    </row>
    <row r="455" spans="2:5" x14ac:dyDescent="0.2">
      <c r="B455" s="3">
        <v>2486.12</v>
      </c>
      <c r="C455" s="3"/>
      <c r="D455" s="3">
        <v>3021.55</v>
      </c>
      <c r="E455" s="3"/>
    </row>
    <row r="456" spans="2:5" x14ac:dyDescent="0.2">
      <c r="B456" s="3">
        <v>1650.13</v>
      </c>
      <c r="C456" s="3"/>
      <c r="D456" s="3">
        <v>367.24</v>
      </c>
      <c r="E456" s="3"/>
    </row>
    <row r="457" spans="2:5" x14ac:dyDescent="0.2">
      <c r="B457" s="3">
        <v>2960.16</v>
      </c>
      <c r="C457" s="3"/>
      <c r="D457" s="3">
        <v>574.11</v>
      </c>
      <c r="E457" s="3"/>
    </row>
    <row r="458" spans="2:5" x14ac:dyDescent="0.2">
      <c r="B458" s="3">
        <v>4167.6000000000004</v>
      </c>
      <c r="C458" s="3"/>
      <c r="D458" s="3">
        <v>2176.06</v>
      </c>
      <c r="E458" s="3"/>
    </row>
    <row r="459" spans="2:5" x14ac:dyDescent="0.2">
      <c r="B459" s="3">
        <v>1704.79</v>
      </c>
      <c r="C459" s="3"/>
      <c r="D459" s="3">
        <v>2073.83</v>
      </c>
      <c r="E459" s="3"/>
    </row>
    <row r="460" spans="2:5" x14ac:dyDescent="0.2">
      <c r="B460" s="3">
        <v>3036.45</v>
      </c>
      <c r="C460" s="3"/>
      <c r="D460" s="3">
        <v>1534.44</v>
      </c>
      <c r="E460" s="3"/>
    </row>
    <row r="461" spans="2:5" x14ac:dyDescent="0.2">
      <c r="B461" s="3">
        <v>1935.2</v>
      </c>
      <c r="C461" s="3"/>
      <c r="D461" s="3">
        <v>3122.34</v>
      </c>
      <c r="E461" s="3"/>
    </row>
    <row r="462" spans="2:5" x14ac:dyDescent="0.2">
      <c r="B462" s="3">
        <v>642.70000000000005</v>
      </c>
      <c r="C462" s="3"/>
      <c r="D462" s="3">
        <v>544.08000000000004</v>
      </c>
      <c r="E462" s="3"/>
    </row>
    <row r="463" spans="2:5" x14ac:dyDescent="0.2">
      <c r="B463" s="3">
        <v>4301.91</v>
      </c>
      <c r="C463" s="3"/>
      <c r="D463" s="3">
        <v>1875.01</v>
      </c>
      <c r="E463" s="3"/>
    </row>
    <row r="464" spans="2:5" x14ac:dyDescent="0.2">
      <c r="B464" s="3">
        <v>3987.17</v>
      </c>
      <c r="C464" s="3"/>
      <c r="D464" s="3">
        <v>394.87</v>
      </c>
      <c r="E464" s="3"/>
    </row>
    <row r="465" spans="2:5" x14ac:dyDescent="0.2">
      <c r="B465" s="3">
        <v>1822.16</v>
      </c>
      <c r="C465" s="3"/>
      <c r="D465" s="3">
        <v>1563.15</v>
      </c>
      <c r="E465" s="3"/>
    </row>
    <row r="466" spans="2:5" x14ac:dyDescent="0.2">
      <c r="B466" s="3">
        <v>2409.2399999999998</v>
      </c>
      <c r="C466" s="3"/>
      <c r="D466" s="3">
        <v>517.65</v>
      </c>
      <c r="E466" s="3"/>
    </row>
    <row r="467" spans="2:5" x14ac:dyDescent="0.2">
      <c r="B467" s="3">
        <v>5082.53</v>
      </c>
      <c r="C467" s="3"/>
      <c r="D467" s="3">
        <v>2126.4499999999998</v>
      </c>
      <c r="E467" s="3"/>
    </row>
    <row r="468" spans="2:5" x14ac:dyDescent="0.2">
      <c r="B468" s="3">
        <v>2738.04</v>
      </c>
      <c r="C468" s="3"/>
      <c r="D468" s="3">
        <v>4305.2700000000004</v>
      </c>
      <c r="E468" s="3"/>
    </row>
    <row r="469" spans="2:5" x14ac:dyDescent="0.2">
      <c r="B469" s="3">
        <v>2150.48</v>
      </c>
      <c r="C469" s="3"/>
      <c r="D469" s="3">
        <v>2307.4899999999998</v>
      </c>
      <c r="E469" s="3"/>
    </row>
    <row r="470" spans="2:5" x14ac:dyDescent="0.2">
      <c r="B470" s="3">
        <v>2391.6999999999998</v>
      </c>
      <c r="C470" s="3"/>
      <c r="D470" s="3">
        <v>868.43</v>
      </c>
      <c r="E470" s="3"/>
    </row>
    <row r="471" spans="2:5" x14ac:dyDescent="0.2">
      <c r="B471" s="3">
        <v>6333.34</v>
      </c>
      <c r="C471" s="3"/>
      <c r="D471" s="3">
        <v>1264.1400000000001</v>
      </c>
      <c r="E471" s="3"/>
    </row>
    <row r="472" spans="2:5" x14ac:dyDescent="0.2">
      <c r="B472" s="3">
        <v>324.11</v>
      </c>
      <c r="C472" s="3"/>
      <c r="D472" s="3">
        <v>2995.72</v>
      </c>
      <c r="E472" s="3"/>
    </row>
    <row r="473" spans="2:5" x14ac:dyDescent="0.2">
      <c r="B473" s="3">
        <v>5009.6099999999997</v>
      </c>
      <c r="C473" s="3"/>
      <c r="D473" s="3">
        <v>2287.79</v>
      </c>
      <c r="E473" s="3"/>
    </row>
    <row r="474" spans="2:5" x14ac:dyDescent="0.2">
      <c r="B474" s="3">
        <v>3424.35</v>
      </c>
      <c r="C474" s="3"/>
      <c r="D474" s="3">
        <v>874.44</v>
      </c>
      <c r="E474" s="3"/>
    </row>
    <row r="475" spans="2:5" x14ac:dyDescent="0.2">
      <c r="B475" s="3">
        <v>650.75</v>
      </c>
      <c r="C475" s="3"/>
      <c r="D475" s="3">
        <v>2086.1999999999998</v>
      </c>
      <c r="E475" s="3"/>
    </row>
    <row r="476" spans="2:5" x14ac:dyDescent="0.2">
      <c r="B476" s="3">
        <v>6026.88</v>
      </c>
      <c r="C476" s="3"/>
      <c r="D476" s="3">
        <v>3016.74</v>
      </c>
      <c r="E476" s="3"/>
    </row>
    <row r="477" spans="2:5" x14ac:dyDescent="0.2">
      <c r="B477" s="3">
        <v>776.05</v>
      </c>
      <c r="C477" s="3"/>
      <c r="D477" s="3">
        <v>4516.83</v>
      </c>
      <c r="E477" s="3"/>
    </row>
    <row r="478" spans="2:5" x14ac:dyDescent="0.2">
      <c r="B478" s="3">
        <v>4810.55</v>
      </c>
      <c r="C478" s="3"/>
      <c r="D478" s="3">
        <v>1326.85</v>
      </c>
      <c r="E478" s="3"/>
    </row>
    <row r="479" spans="2:5" x14ac:dyDescent="0.2">
      <c r="B479" s="3">
        <v>1189.06</v>
      </c>
      <c r="C479" s="3"/>
      <c r="D479" s="3">
        <v>2450.92</v>
      </c>
      <c r="E479" s="3"/>
    </row>
    <row r="480" spans="2:5" x14ac:dyDescent="0.2">
      <c r="B480" s="3">
        <v>913.84</v>
      </c>
      <c r="C480" s="3"/>
      <c r="D480" s="3">
        <v>716.1</v>
      </c>
      <c r="E480" s="3"/>
    </row>
    <row r="481" spans="2:5" x14ac:dyDescent="0.2">
      <c r="B481" s="3">
        <v>611.23</v>
      </c>
      <c r="C481" s="3"/>
      <c r="D481" s="3">
        <v>1453.71</v>
      </c>
      <c r="E481" s="3"/>
    </row>
    <row r="482" spans="2:5" x14ac:dyDescent="0.2">
      <c r="B482" s="3">
        <v>1770.38</v>
      </c>
      <c r="C482" s="3"/>
      <c r="D482" s="3">
        <v>1827.8</v>
      </c>
      <c r="E482" s="3"/>
    </row>
    <row r="483" spans="2:5" x14ac:dyDescent="0.2">
      <c r="B483" s="3">
        <v>3938.63</v>
      </c>
      <c r="C483" s="3"/>
      <c r="D483" s="3">
        <v>1241.92</v>
      </c>
      <c r="E483" s="3"/>
    </row>
    <row r="484" spans="2:5" x14ac:dyDescent="0.2">
      <c r="B484" s="3">
        <v>3637.22</v>
      </c>
      <c r="C484" s="3"/>
      <c r="D484" s="3">
        <v>2171.14</v>
      </c>
      <c r="E484" s="3"/>
    </row>
    <row r="485" spans="2:5" x14ac:dyDescent="0.2">
      <c r="B485" s="3">
        <v>435.84</v>
      </c>
      <c r="C485" s="3"/>
      <c r="D485" s="3">
        <v>906.99</v>
      </c>
      <c r="E485" s="3"/>
    </row>
    <row r="486" spans="2:5" x14ac:dyDescent="0.2">
      <c r="B486" s="3">
        <v>5948.91</v>
      </c>
      <c r="C486" s="3"/>
      <c r="D486" s="3">
        <v>1411.79</v>
      </c>
      <c r="E486" s="3"/>
    </row>
    <row r="487" spans="2:5" x14ac:dyDescent="0.2">
      <c r="B487" s="3">
        <v>472.48</v>
      </c>
      <c r="C487" s="3"/>
      <c r="D487" s="3">
        <v>1911.77</v>
      </c>
      <c r="E487" s="3"/>
    </row>
    <row r="488" spans="2:5" x14ac:dyDescent="0.2">
      <c r="B488" s="3">
        <v>1955.86</v>
      </c>
      <c r="C488" s="3"/>
      <c r="D488" s="3">
        <v>1632.47</v>
      </c>
      <c r="E488" s="3"/>
    </row>
    <row r="489" spans="2:5" x14ac:dyDescent="0.2">
      <c r="B489" s="3">
        <v>3819.34</v>
      </c>
      <c r="C489" s="3"/>
      <c r="D489" s="3">
        <v>364</v>
      </c>
      <c r="E489" s="3"/>
    </row>
    <row r="490" spans="2:5" x14ac:dyDescent="0.2">
      <c r="B490" s="3">
        <v>3578</v>
      </c>
      <c r="C490" s="3"/>
      <c r="D490" s="3">
        <v>1369.02</v>
      </c>
      <c r="E490" s="3"/>
    </row>
    <row r="491" spans="2:5" x14ac:dyDescent="0.2">
      <c r="B491" s="3">
        <v>2495.61</v>
      </c>
      <c r="C491" s="3"/>
      <c r="D491" s="3">
        <v>1458.76</v>
      </c>
      <c r="E491" s="3"/>
    </row>
    <row r="492" spans="2:5" x14ac:dyDescent="0.2">
      <c r="B492" s="3">
        <v>6739.5</v>
      </c>
      <c r="C492" s="3"/>
      <c r="D492" s="3">
        <v>1216.0899999999999</v>
      </c>
      <c r="E492" s="3"/>
    </row>
    <row r="493" spans="2:5" x14ac:dyDescent="0.2">
      <c r="B493" s="3">
        <v>2739.96</v>
      </c>
      <c r="C493" s="3"/>
      <c r="D493" s="3">
        <v>2431.2199999999998</v>
      </c>
      <c r="E493" s="3"/>
    </row>
    <row r="494" spans="2:5" x14ac:dyDescent="0.2">
      <c r="B494" s="3">
        <v>6731.21</v>
      </c>
      <c r="C494" s="3"/>
      <c r="D494" s="3">
        <v>3593.86</v>
      </c>
      <c r="E494" s="3"/>
    </row>
    <row r="495" spans="2:5" x14ac:dyDescent="0.2">
      <c r="B495" s="3">
        <v>1636.19</v>
      </c>
      <c r="C495" s="3"/>
      <c r="D495" s="3">
        <v>2014.97</v>
      </c>
      <c r="E495" s="3"/>
    </row>
    <row r="496" spans="2:5" x14ac:dyDescent="0.2">
      <c r="B496" s="3">
        <v>557.16999999999996</v>
      </c>
      <c r="C496" s="3"/>
      <c r="D496" s="3">
        <v>1140.8900000000001</v>
      </c>
      <c r="E496" s="3"/>
    </row>
    <row r="497" spans="2:5" x14ac:dyDescent="0.2">
      <c r="B497" s="3">
        <v>1324.93</v>
      </c>
      <c r="C497" s="3"/>
      <c r="D497" s="3">
        <v>767.04</v>
      </c>
      <c r="E497" s="3"/>
    </row>
    <row r="498" spans="2:5" x14ac:dyDescent="0.2">
      <c r="B498" s="3">
        <v>1830.56</v>
      </c>
      <c r="C498" s="3"/>
      <c r="D498" s="3">
        <v>2189.64</v>
      </c>
      <c r="E498" s="3"/>
    </row>
    <row r="499" spans="2:5" x14ac:dyDescent="0.2">
      <c r="B499" s="3">
        <v>2383.65</v>
      </c>
      <c r="C499" s="3"/>
      <c r="D499" s="3">
        <v>961.41</v>
      </c>
      <c r="E499" s="3"/>
    </row>
    <row r="500" spans="2:5" x14ac:dyDescent="0.2">
      <c r="B500" s="3">
        <v>1191.0999999999999</v>
      </c>
      <c r="C500" s="3"/>
      <c r="D500" s="3">
        <v>636.70000000000005</v>
      </c>
      <c r="E500" s="3"/>
    </row>
    <row r="501" spans="2:5" x14ac:dyDescent="0.2">
      <c r="B501" s="3">
        <v>4062.37</v>
      </c>
      <c r="C501" s="3"/>
      <c r="D501" s="3">
        <v>1355.56</v>
      </c>
      <c r="E501" s="3"/>
    </row>
    <row r="502" spans="2:5" x14ac:dyDescent="0.2">
      <c r="B502" s="3">
        <v>5126.97</v>
      </c>
      <c r="C502" s="3"/>
      <c r="D502" s="3">
        <v>1471.13</v>
      </c>
      <c r="E502" s="3"/>
    </row>
    <row r="503" spans="2:5" x14ac:dyDescent="0.2">
      <c r="B503" s="3">
        <v>6220.53</v>
      </c>
      <c r="C503" s="3"/>
      <c r="D503" s="3">
        <v>2225.08</v>
      </c>
      <c r="E503" s="3"/>
    </row>
    <row r="504" spans="2:5" x14ac:dyDescent="0.2">
      <c r="B504" s="3">
        <v>656.28</v>
      </c>
      <c r="C504" s="3"/>
      <c r="D504" s="3">
        <v>1677.52</v>
      </c>
      <c r="E504" s="3"/>
    </row>
    <row r="505" spans="2:5" x14ac:dyDescent="0.2">
      <c r="B505" s="3">
        <v>2904.06</v>
      </c>
      <c r="C505" s="3"/>
      <c r="D505" s="3">
        <v>1418.03</v>
      </c>
      <c r="E505" s="3"/>
    </row>
    <row r="506" spans="2:5" x14ac:dyDescent="0.2">
      <c r="B506" s="3">
        <v>447.37</v>
      </c>
      <c r="C506" s="3"/>
      <c r="D506" s="3">
        <v>2396.62</v>
      </c>
      <c r="E506" s="3"/>
    </row>
    <row r="507" spans="2:5" x14ac:dyDescent="0.2">
      <c r="B507" s="3">
        <v>2853.36</v>
      </c>
      <c r="C507" s="3"/>
      <c r="D507" s="3">
        <v>3450.3</v>
      </c>
      <c r="E507" s="3"/>
    </row>
    <row r="508" spans="2:5" x14ac:dyDescent="0.2">
      <c r="B508" s="3">
        <v>502.87</v>
      </c>
      <c r="C508" s="3"/>
      <c r="D508" s="3">
        <v>1467.65</v>
      </c>
      <c r="E508" s="3"/>
    </row>
    <row r="509" spans="2:5" x14ac:dyDescent="0.2">
      <c r="B509" s="3">
        <v>892.7</v>
      </c>
      <c r="C509" s="3"/>
      <c r="D509" s="3">
        <v>1375.99</v>
      </c>
      <c r="E509" s="3"/>
    </row>
    <row r="510" spans="2:5" x14ac:dyDescent="0.2">
      <c r="B510" s="3">
        <v>3745.58</v>
      </c>
      <c r="C510" s="3"/>
      <c r="D510" s="3">
        <v>3167.27</v>
      </c>
      <c r="E510" s="3"/>
    </row>
    <row r="511" spans="2:5" x14ac:dyDescent="0.2">
      <c r="B511" s="3">
        <v>1747.31</v>
      </c>
      <c r="C511" s="3"/>
      <c r="D511" s="3">
        <v>1842.94</v>
      </c>
      <c r="E511" s="3"/>
    </row>
    <row r="512" spans="2:5" x14ac:dyDescent="0.2">
      <c r="B512" s="3">
        <v>928.26</v>
      </c>
      <c r="C512" s="3"/>
      <c r="D512" s="3">
        <v>1095.5999999999999</v>
      </c>
      <c r="E512" s="3"/>
    </row>
    <row r="513" spans="2:5" x14ac:dyDescent="0.2">
      <c r="B513" s="3">
        <v>1170.08</v>
      </c>
      <c r="C513" s="3"/>
      <c r="D513" s="3">
        <v>4495.5600000000004</v>
      </c>
      <c r="E513" s="3"/>
    </row>
    <row r="514" spans="2:5" x14ac:dyDescent="0.2">
      <c r="B514" s="3">
        <v>1341.63</v>
      </c>
      <c r="C514" s="3"/>
      <c r="D514" s="3">
        <v>712.5</v>
      </c>
      <c r="E514" s="3"/>
    </row>
    <row r="515" spans="2:5" x14ac:dyDescent="0.2">
      <c r="B515" s="3"/>
      <c r="C515" s="3"/>
      <c r="D515" s="3">
        <v>390.07</v>
      </c>
      <c r="E515" s="3"/>
    </row>
    <row r="516" spans="2:5" x14ac:dyDescent="0.2">
      <c r="B516" s="3"/>
      <c r="C516" s="3"/>
      <c r="D516" s="3">
        <v>3126.9</v>
      </c>
      <c r="E516" s="3"/>
    </row>
    <row r="517" spans="2:5" x14ac:dyDescent="0.2">
      <c r="B517" s="3"/>
      <c r="C517" s="3"/>
      <c r="D517" s="3">
        <v>2357.2199999999998</v>
      </c>
      <c r="E517" s="3"/>
    </row>
    <row r="518" spans="2:5" x14ac:dyDescent="0.2">
      <c r="B518" s="3"/>
      <c r="C518" s="3"/>
      <c r="D518" s="3">
        <v>1044.3</v>
      </c>
      <c r="E518" s="3"/>
    </row>
    <row r="519" spans="2:5" x14ac:dyDescent="0.2">
      <c r="B519" s="3"/>
      <c r="C519" s="3"/>
      <c r="D519" s="3">
        <v>2117.3200000000002</v>
      </c>
      <c r="E519" s="3"/>
    </row>
    <row r="520" spans="2:5" x14ac:dyDescent="0.2">
      <c r="B520" s="3"/>
      <c r="C520" s="3"/>
      <c r="D520" s="3">
        <v>411.81</v>
      </c>
      <c r="E520" s="3"/>
    </row>
    <row r="521" spans="2:5" x14ac:dyDescent="0.2">
      <c r="B521" s="3"/>
      <c r="C521" s="3"/>
      <c r="D521" s="3">
        <v>865.43</v>
      </c>
      <c r="E521" s="3"/>
    </row>
    <row r="522" spans="2:5" x14ac:dyDescent="0.2">
      <c r="B522" s="3"/>
      <c r="C522" s="3"/>
      <c r="D522" s="3">
        <v>1468.37</v>
      </c>
      <c r="E522" s="3"/>
    </row>
    <row r="523" spans="2:5" x14ac:dyDescent="0.2">
      <c r="B523" s="3"/>
      <c r="C523" s="3"/>
      <c r="D523" s="3">
        <v>3842.65</v>
      </c>
      <c r="E523" s="3"/>
    </row>
    <row r="524" spans="2:5" x14ac:dyDescent="0.2">
      <c r="B524" s="3"/>
      <c r="C524" s="3"/>
      <c r="D524" s="3">
        <v>586.48</v>
      </c>
      <c r="E524" s="3"/>
    </row>
    <row r="525" spans="2:5" x14ac:dyDescent="0.2">
      <c r="B525" s="3"/>
      <c r="C525" s="3"/>
      <c r="D525" s="3">
        <v>1951.18</v>
      </c>
      <c r="E525" s="3"/>
    </row>
    <row r="526" spans="2:5" x14ac:dyDescent="0.2">
      <c r="B526" s="3"/>
      <c r="C526" s="3"/>
      <c r="D526" s="3">
        <v>355.35</v>
      </c>
      <c r="E526" s="3"/>
    </row>
    <row r="527" spans="2:5" x14ac:dyDescent="0.2">
      <c r="B527" s="3"/>
      <c r="C527" s="3"/>
      <c r="D527" s="3">
        <v>1977.25</v>
      </c>
      <c r="E527" s="3"/>
    </row>
    <row r="528" spans="2:5" x14ac:dyDescent="0.2">
      <c r="B528" s="3"/>
      <c r="C528" s="3"/>
      <c r="D528" s="3">
        <v>336.73</v>
      </c>
      <c r="E528" s="3"/>
    </row>
    <row r="529" spans="2:5" x14ac:dyDescent="0.2">
      <c r="B529" s="3"/>
      <c r="C529" s="3"/>
      <c r="D529" s="3">
        <v>321.95</v>
      </c>
      <c r="E529" s="3"/>
    </row>
    <row r="530" spans="2:5" x14ac:dyDescent="0.2">
      <c r="B530" s="3"/>
      <c r="C530" s="3"/>
      <c r="D530" s="3">
        <v>1680.64</v>
      </c>
      <c r="E530" s="3"/>
    </row>
    <row r="531" spans="2:5" x14ac:dyDescent="0.2">
      <c r="B531" s="3"/>
      <c r="C531" s="3"/>
      <c r="D531" s="3">
        <v>777.01</v>
      </c>
      <c r="E531" s="3"/>
    </row>
    <row r="532" spans="2:5" x14ac:dyDescent="0.2">
      <c r="B532" s="3"/>
      <c r="C532" s="3"/>
      <c r="D532" s="3">
        <v>796.47</v>
      </c>
      <c r="E532" s="3"/>
    </row>
    <row r="533" spans="2:5" x14ac:dyDescent="0.2">
      <c r="B533" s="3"/>
      <c r="C533" s="3"/>
      <c r="D533" s="3">
        <v>1308.5899999999999</v>
      </c>
      <c r="E533" s="3"/>
    </row>
    <row r="534" spans="2:5" x14ac:dyDescent="0.2">
      <c r="B534" s="3"/>
      <c r="C534" s="3"/>
      <c r="D534" s="3">
        <v>1403.14</v>
      </c>
      <c r="E534" s="3"/>
    </row>
    <row r="535" spans="2:5" x14ac:dyDescent="0.2">
      <c r="B535" s="3"/>
      <c r="C535" s="3"/>
      <c r="D535" s="3">
        <v>1143.05</v>
      </c>
      <c r="E535" s="3"/>
    </row>
    <row r="536" spans="2:5" x14ac:dyDescent="0.2">
      <c r="B536" s="3"/>
      <c r="C536" s="3"/>
      <c r="D536" s="3">
        <v>914.92</v>
      </c>
      <c r="E536" s="3"/>
    </row>
    <row r="537" spans="2:5" x14ac:dyDescent="0.2">
      <c r="B537" s="3"/>
      <c r="C537" s="3"/>
      <c r="D537" s="3">
        <v>496.02</v>
      </c>
      <c r="E537" s="3"/>
    </row>
    <row r="538" spans="2:5" x14ac:dyDescent="0.2">
      <c r="B538" s="3"/>
      <c r="C538" s="3"/>
      <c r="D538" s="3">
        <v>346.7</v>
      </c>
      <c r="E538" s="3"/>
    </row>
    <row r="539" spans="2:5" x14ac:dyDescent="0.2">
      <c r="B539" s="3"/>
      <c r="C539" s="3"/>
      <c r="D539" s="3">
        <v>936.43</v>
      </c>
      <c r="E539" s="3"/>
    </row>
    <row r="540" spans="2:5" x14ac:dyDescent="0.2">
      <c r="B540" s="3"/>
      <c r="C540" s="3"/>
      <c r="D540" s="3">
        <v>1483.14</v>
      </c>
      <c r="E540" s="3"/>
    </row>
    <row r="541" spans="2:5" x14ac:dyDescent="0.2">
      <c r="B541" s="3"/>
      <c r="C541" s="3"/>
      <c r="D541" s="3">
        <v>770.76</v>
      </c>
      <c r="E541" s="3"/>
    </row>
    <row r="542" spans="2:5" x14ac:dyDescent="0.2">
      <c r="B542" s="3"/>
      <c r="C542" s="3"/>
      <c r="D542" s="3">
        <v>476.08</v>
      </c>
      <c r="E542" s="3"/>
    </row>
    <row r="543" spans="2:5" x14ac:dyDescent="0.2">
      <c r="B543" s="3"/>
      <c r="C543" s="3"/>
      <c r="D543" s="3">
        <v>1722.93</v>
      </c>
      <c r="E543" s="3"/>
    </row>
    <row r="544" spans="2:5" x14ac:dyDescent="0.2">
      <c r="B544" s="3"/>
      <c r="C544" s="3"/>
      <c r="D544" s="3">
        <v>1543.93</v>
      </c>
      <c r="E544" s="3"/>
    </row>
    <row r="545" spans="2:5" x14ac:dyDescent="0.2">
      <c r="B545" s="3"/>
      <c r="C545" s="3"/>
      <c r="D545" s="3">
        <v>2583.4299999999998</v>
      </c>
      <c r="E545" s="3"/>
    </row>
    <row r="546" spans="2:5" x14ac:dyDescent="0.2">
      <c r="B546" s="3"/>
      <c r="C546" s="3"/>
      <c r="D546" s="3">
        <v>550.20000000000005</v>
      </c>
      <c r="E546" s="3"/>
    </row>
    <row r="547" spans="2:5" x14ac:dyDescent="0.2">
      <c r="B547" s="3"/>
      <c r="C547" s="3"/>
      <c r="D547" s="3">
        <v>622.76</v>
      </c>
      <c r="E547" s="3"/>
    </row>
    <row r="548" spans="2:5" x14ac:dyDescent="0.2">
      <c r="B548" s="3"/>
      <c r="C548" s="3"/>
      <c r="D548" s="3">
        <v>651.11</v>
      </c>
      <c r="E548" s="3"/>
    </row>
    <row r="549" spans="2:5" x14ac:dyDescent="0.2">
      <c r="B549" s="3"/>
      <c r="C549" s="3"/>
      <c r="D549" s="3">
        <v>1169.24</v>
      </c>
      <c r="E549" s="3"/>
    </row>
    <row r="550" spans="2:5" x14ac:dyDescent="0.2">
      <c r="B550" s="3"/>
      <c r="C550" s="3"/>
      <c r="D550" s="3">
        <v>3568.63</v>
      </c>
      <c r="E550" s="3"/>
    </row>
    <row r="551" spans="2:5" x14ac:dyDescent="0.2">
      <c r="B551" s="3"/>
      <c r="C551" s="3"/>
      <c r="D551" s="3">
        <v>1719.2</v>
      </c>
      <c r="E551" s="3"/>
    </row>
    <row r="552" spans="2:5" x14ac:dyDescent="0.2">
      <c r="B552" s="3"/>
      <c r="C552" s="3"/>
      <c r="D552" s="3">
        <v>1147.5</v>
      </c>
      <c r="E552" s="3"/>
    </row>
    <row r="553" spans="2:5" x14ac:dyDescent="0.2">
      <c r="B553" s="3"/>
      <c r="C553" s="3"/>
      <c r="D553" s="3">
        <v>958.65</v>
      </c>
      <c r="E553" s="3"/>
    </row>
    <row r="554" spans="2:5" x14ac:dyDescent="0.2">
      <c r="B554" s="3"/>
      <c r="C554" s="3"/>
      <c r="D554" s="3">
        <v>1350.52</v>
      </c>
      <c r="E554" s="3"/>
    </row>
    <row r="555" spans="2:5" x14ac:dyDescent="0.2">
      <c r="B555" s="3"/>
      <c r="C555" s="3"/>
      <c r="D555" s="3">
        <v>1307.8699999999999</v>
      </c>
      <c r="E555" s="3"/>
    </row>
    <row r="556" spans="2:5" x14ac:dyDescent="0.2">
      <c r="B556" s="3"/>
      <c r="C556" s="3"/>
      <c r="D556" s="3">
        <v>682.83</v>
      </c>
      <c r="E556" s="3"/>
    </row>
    <row r="557" spans="2:5" x14ac:dyDescent="0.2">
      <c r="B557" s="3"/>
      <c r="C557" s="3"/>
      <c r="D557" s="3">
        <v>1856.51</v>
      </c>
      <c r="E557" s="3"/>
    </row>
    <row r="558" spans="2:5" x14ac:dyDescent="0.2">
      <c r="B558" s="3"/>
      <c r="C558" s="3"/>
      <c r="D558" s="3">
        <v>954.08</v>
      </c>
      <c r="E558" s="3"/>
    </row>
    <row r="559" spans="2:5" x14ac:dyDescent="0.2">
      <c r="B559" s="3"/>
      <c r="C559" s="3"/>
      <c r="D559" s="3">
        <v>1605.8</v>
      </c>
      <c r="E559" s="3"/>
    </row>
    <row r="560" spans="2:5" x14ac:dyDescent="0.2">
      <c r="B560" s="3"/>
      <c r="C560" s="3"/>
      <c r="D560" s="3">
        <v>871.43</v>
      </c>
      <c r="E560" s="3"/>
    </row>
    <row r="561" spans="2:5" x14ac:dyDescent="0.2">
      <c r="B561" s="3"/>
      <c r="C561" s="3"/>
      <c r="D561" s="3">
        <v>1950.82</v>
      </c>
      <c r="E561" s="3"/>
    </row>
    <row r="562" spans="2:5" x14ac:dyDescent="0.2">
      <c r="B562" s="3"/>
      <c r="C562" s="3"/>
      <c r="D562" s="3">
        <v>623</v>
      </c>
      <c r="E562" s="3"/>
    </row>
    <row r="563" spans="2:5" x14ac:dyDescent="0.2">
      <c r="B563" s="3"/>
      <c r="C563" s="3"/>
      <c r="D563" s="3">
        <v>473.2</v>
      </c>
      <c r="E563" s="3"/>
    </row>
    <row r="564" spans="2:5" x14ac:dyDescent="0.2">
      <c r="B564" s="3"/>
      <c r="C564" s="3"/>
      <c r="D564" s="3">
        <v>2167.0500000000002</v>
      </c>
      <c r="E564" s="3"/>
    </row>
    <row r="565" spans="2:5" x14ac:dyDescent="0.2">
      <c r="B565" s="3"/>
      <c r="C565" s="3"/>
      <c r="D565" s="3">
        <v>1491.79</v>
      </c>
      <c r="E565" s="3"/>
    </row>
    <row r="566" spans="2:5" x14ac:dyDescent="0.2">
      <c r="B566" s="3"/>
      <c r="C566" s="3"/>
      <c r="D566" s="3">
        <v>892.22</v>
      </c>
      <c r="E566" s="3"/>
    </row>
    <row r="567" spans="2:5" x14ac:dyDescent="0.2">
      <c r="B567" s="3"/>
      <c r="C567" s="3"/>
      <c r="D567" s="3">
        <v>702.77</v>
      </c>
      <c r="E567" s="3"/>
    </row>
    <row r="568" spans="2:5" x14ac:dyDescent="0.2">
      <c r="B568" s="3"/>
      <c r="C568" s="3"/>
      <c r="D568" s="3">
        <v>1917.9</v>
      </c>
      <c r="E568" s="3"/>
    </row>
    <row r="569" spans="2:5" x14ac:dyDescent="0.2">
      <c r="B569" s="3"/>
      <c r="C569" s="3"/>
      <c r="D569" s="3">
        <v>1906.13</v>
      </c>
      <c r="E569" s="3"/>
    </row>
    <row r="570" spans="2:5" x14ac:dyDescent="0.2">
      <c r="B570" s="3"/>
      <c r="C570" s="3"/>
      <c r="D570" s="3">
        <v>961.77</v>
      </c>
      <c r="E570" s="3"/>
    </row>
    <row r="571" spans="2:5" x14ac:dyDescent="0.2">
      <c r="B571" s="3"/>
      <c r="C571" s="3"/>
      <c r="D571" s="3">
        <v>547.79999999999995</v>
      </c>
      <c r="E571" s="3"/>
    </row>
    <row r="572" spans="2:5" x14ac:dyDescent="0.2">
      <c r="B572" s="3"/>
      <c r="C572" s="3"/>
      <c r="D572" s="3">
        <v>495.42</v>
      </c>
      <c r="E572" s="3"/>
    </row>
    <row r="573" spans="2:5" x14ac:dyDescent="0.2">
      <c r="B573" s="3"/>
      <c r="C573" s="3"/>
      <c r="D573" s="3">
        <v>1587.78</v>
      </c>
      <c r="E573" s="3"/>
    </row>
    <row r="574" spans="2:5" x14ac:dyDescent="0.2">
      <c r="B574" s="3"/>
      <c r="C574" s="3"/>
      <c r="D574" s="3">
        <v>3418.82</v>
      </c>
      <c r="E574" s="3"/>
    </row>
    <row r="575" spans="2:5" x14ac:dyDescent="0.2">
      <c r="B575" s="3"/>
      <c r="C575" s="3"/>
      <c r="D575" s="3">
        <v>2853.73</v>
      </c>
      <c r="E575" s="3"/>
    </row>
    <row r="576" spans="2:5" x14ac:dyDescent="0.2">
      <c r="B576" s="3"/>
      <c r="C576" s="3"/>
      <c r="D576" s="3">
        <v>1969.68</v>
      </c>
      <c r="E576" s="3"/>
    </row>
    <row r="577" spans="2:5" x14ac:dyDescent="0.2">
      <c r="B577" s="3"/>
      <c r="C577" s="3"/>
      <c r="D577" s="3">
        <v>2718.7</v>
      </c>
      <c r="E577" s="3"/>
    </row>
    <row r="578" spans="2:5" x14ac:dyDescent="0.2">
      <c r="B578" s="3"/>
      <c r="C578" s="3"/>
      <c r="D578" s="3">
        <v>326.39999999999998</v>
      </c>
      <c r="E578" s="3"/>
    </row>
    <row r="579" spans="2:5" x14ac:dyDescent="0.2">
      <c r="B579" s="3"/>
      <c r="C579" s="3"/>
      <c r="D579" s="3">
        <v>3265.78</v>
      </c>
      <c r="E579" s="3"/>
    </row>
    <row r="580" spans="2:5" x14ac:dyDescent="0.2">
      <c r="B580" s="3"/>
      <c r="C580" s="3"/>
      <c r="D580" s="3">
        <v>317.27</v>
      </c>
      <c r="E580" s="3"/>
    </row>
    <row r="581" spans="2:5" x14ac:dyDescent="0.2">
      <c r="B581" s="3"/>
      <c r="C581" s="3"/>
      <c r="D581" s="3">
        <v>2975.42</v>
      </c>
      <c r="E581" s="3"/>
    </row>
    <row r="582" spans="2:5" x14ac:dyDescent="0.2">
      <c r="B582" s="3"/>
      <c r="C582" s="3"/>
      <c r="D582" s="3">
        <v>1132.24</v>
      </c>
      <c r="E582" s="3"/>
    </row>
    <row r="583" spans="2:5" x14ac:dyDescent="0.2">
      <c r="B583" s="3"/>
      <c r="C583" s="3"/>
      <c r="D583" s="3">
        <v>3421.83</v>
      </c>
      <c r="E583" s="3"/>
    </row>
    <row r="584" spans="2:5" x14ac:dyDescent="0.2">
      <c r="B584" s="3"/>
      <c r="C584" s="3"/>
      <c r="D584" s="3">
        <v>1381.63</v>
      </c>
      <c r="E584" s="3"/>
    </row>
    <row r="585" spans="2:5" x14ac:dyDescent="0.2">
      <c r="B585" s="3"/>
      <c r="C585" s="3"/>
      <c r="D585" s="3">
        <v>1020.4</v>
      </c>
      <c r="E585" s="3"/>
    </row>
    <row r="586" spans="2:5" x14ac:dyDescent="0.2">
      <c r="B586" s="3"/>
      <c r="C586" s="3"/>
      <c r="D586" s="3">
        <v>2674.01</v>
      </c>
      <c r="E586" s="3"/>
    </row>
    <row r="587" spans="2:5" x14ac:dyDescent="0.2">
      <c r="B587" s="3"/>
      <c r="C587" s="3"/>
      <c r="D587" s="3">
        <v>2035.39</v>
      </c>
      <c r="E587" s="3"/>
    </row>
    <row r="588" spans="2:5" x14ac:dyDescent="0.2">
      <c r="B588" s="3"/>
      <c r="C588" s="3"/>
      <c r="D588" s="3">
        <v>766.68</v>
      </c>
      <c r="E588" s="3"/>
    </row>
    <row r="589" spans="2:5" x14ac:dyDescent="0.2">
      <c r="B589" s="3"/>
      <c r="C589" s="3"/>
      <c r="D589" s="3">
        <v>326.64</v>
      </c>
      <c r="E589" s="3"/>
    </row>
    <row r="590" spans="2:5" x14ac:dyDescent="0.2">
      <c r="B590" s="3"/>
      <c r="C590" s="3"/>
      <c r="D590" s="3">
        <v>1835.73</v>
      </c>
      <c r="E590" s="3"/>
    </row>
    <row r="591" spans="2:5" x14ac:dyDescent="0.2">
      <c r="B591" s="3"/>
      <c r="C591" s="3"/>
      <c r="D591" s="3">
        <v>405.56</v>
      </c>
      <c r="E591" s="3"/>
    </row>
    <row r="592" spans="2:5" x14ac:dyDescent="0.2">
      <c r="B592" s="3"/>
      <c r="C592" s="3"/>
      <c r="D592" s="3">
        <v>1126.83</v>
      </c>
      <c r="E592" s="3"/>
    </row>
    <row r="593" spans="2:5" x14ac:dyDescent="0.2">
      <c r="B593" s="3"/>
      <c r="C593" s="3"/>
      <c r="D593" s="3">
        <v>697.12</v>
      </c>
      <c r="E593" s="3"/>
    </row>
    <row r="594" spans="2:5" x14ac:dyDescent="0.2">
      <c r="B594" s="3"/>
      <c r="C594" s="3"/>
      <c r="D594" s="3">
        <v>1796.93</v>
      </c>
      <c r="E594" s="3"/>
    </row>
    <row r="595" spans="2:5" x14ac:dyDescent="0.2">
      <c r="B595" s="3"/>
      <c r="C595" s="3"/>
      <c r="D595" s="3">
        <v>1875.49</v>
      </c>
      <c r="E595" s="3"/>
    </row>
    <row r="596" spans="2:5" x14ac:dyDescent="0.2">
      <c r="B596" s="3"/>
      <c r="C596" s="3"/>
      <c r="D596" s="3">
        <v>2082.2399999999998</v>
      </c>
      <c r="E596" s="3"/>
    </row>
    <row r="597" spans="2:5" x14ac:dyDescent="0.2">
      <c r="B597" s="3"/>
      <c r="C597" s="3"/>
      <c r="D597" s="3">
        <v>788.54</v>
      </c>
      <c r="E597" s="3"/>
    </row>
    <row r="598" spans="2:5" x14ac:dyDescent="0.2">
      <c r="B598" s="3"/>
      <c r="C598" s="3"/>
      <c r="D598" s="3">
        <v>1398.81</v>
      </c>
      <c r="E598" s="3"/>
    </row>
    <row r="599" spans="2:5" x14ac:dyDescent="0.2">
      <c r="B599" s="3"/>
      <c r="C599" s="3"/>
      <c r="D599" s="3">
        <v>3664.37</v>
      </c>
      <c r="E599" s="3"/>
    </row>
    <row r="600" spans="2:5" x14ac:dyDescent="0.2">
      <c r="B600" s="3"/>
      <c r="C600" s="3"/>
      <c r="D600" s="3">
        <v>932.94</v>
      </c>
      <c r="E600" s="3"/>
    </row>
    <row r="601" spans="2:5" x14ac:dyDescent="0.2">
      <c r="B601" s="3"/>
      <c r="C601" s="3"/>
      <c r="D601" s="3">
        <v>1121.07</v>
      </c>
      <c r="E601" s="3"/>
    </row>
    <row r="602" spans="2:5" x14ac:dyDescent="0.2">
      <c r="B602" s="3"/>
      <c r="C602" s="3"/>
      <c r="D602" s="3">
        <v>2011.48</v>
      </c>
      <c r="E602" s="3"/>
    </row>
    <row r="603" spans="2:5" x14ac:dyDescent="0.2">
      <c r="B603" s="3"/>
      <c r="C603" s="3"/>
      <c r="D603" s="3">
        <v>2050.29</v>
      </c>
      <c r="E603" s="3"/>
    </row>
    <row r="604" spans="2:5" x14ac:dyDescent="0.2">
      <c r="B604" s="3"/>
      <c r="C604" s="3"/>
      <c r="D604" s="3">
        <v>323.75</v>
      </c>
      <c r="E604" s="3"/>
    </row>
    <row r="605" spans="2:5" x14ac:dyDescent="0.2">
      <c r="B605" s="3"/>
      <c r="C605" s="3"/>
      <c r="D605" s="3">
        <v>1625.38</v>
      </c>
      <c r="E605" s="3"/>
    </row>
    <row r="606" spans="2:5" x14ac:dyDescent="0.2">
      <c r="B606" s="3"/>
      <c r="C606" s="3"/>
      <c r="D606" s="3">
        <v>548.88</v>
      </c>
      <c r="E606" s="3"/>
    </row>
    <row r="607" spans="2:5" x14ac:dyDescent="0.2">
      <c r="B607" s="3"/>
      <c r="C607" s="3"/>
      <c r="D607" s="3">
        <v>2253.79</v>
      </c>
      <c r="E607" s="3"/>
    </row>
    <row r="608" spans="2:5" x14ac:dyDescent="0.2">
      <c r="B608" s="3"/>
      <c r="C608" s="3"/>
      <c r="D608" s="3">
        <v>1381.51</v>
      </c>
      <c r="E608" s="3"/>
    </row>
    <row r="609" spans="2:5" x14ac:dyDescent="0.2">
      <c r="B609" s="3"/>
      <c r="C609" s="3"/>
      <c r="D609" s="3">
        <v>1980.85</v>
      </c>
      <c r="E609" s="3"/>
    </row>
    <row r="610" spans="2:5" x14ac:dyDescent="0.2">
      <c r="B610" s="3"/>
      <c r="C610" s="3"/>
      <c r="D610" s="3">
        <v>1446.26</v>
      </c>
      <c r="E610" s="3"/>
    </row>
    <row r="611" spans="2:5" x14ac:dyDescent="0.2">
      <c r="B611" s="3"/>
      <c r="C611" s="3"/>
      <c r="D611" s="3">
        <v>3911</v>
      </c>
      <c r="E611" s="3"/>
    </row>
    <row r="612" spans="2:5" x14ac:dyDescent="0.2">
      <c r="B612" s="3"/>
      <c r="C612" s="3"/>
      <c r="D612" s="3">
        <v>504.19</v>
      </c>
      <c r="E612" s="3"/>
    </row>
    <row r="613" spans="2:5" x14ac:dyDescent="0.2">
      <c r="B613" s="3"/>
      <c r="C613" s="3"/>
      <c r="D613" s="3">
        <v>4083.99</v>
      </c>
      <c r="E613" s="3"/>
    </row>
    <row r="614" spans="2:5" x14ac:dyDescent="0.2">
      <c r="B614" s="3"/>
      <c r="C614" s="3"/>
      <c r="D614" s="3">
        <v>1557.03</v>
      </c>
      <c r="E614" s="3"/>
    </row>
    <row r="615" spans="2:5" x14ac:dyDescent="0.2">
      <c r="B615" s="3"/>
      <c r="C615" s="3"/>
      <c r="D615" s="3">
        <v>382.5</v>
      </c>
      <c r="E615" s="3"/>
    </row>
    <row r="616" spans="2:5" x14ac:dyDescent="0.2">
      <c r="B616" s="3"/>
      <c r="C616" s="3"/>
      <c r="D616" s="3">
        <v>1367.94</v>
      </c>
      <c r="E616" s="3"/>
    </row>
    <row r="617" spans="2:5" x14ac:dyDescent="0.2">
      <c r="B617" s="3"/>
      <c r="C617" s="3"/>
      <c r="D617" s="3">
        <v>2116.48</v>
      </c>
      <c r="E617" s="3"/>
    </row>
    <row r="618" spans="2:5" x14ac:dyDescent="0.2">
      <c r="B618" s="3"/>
      <c r="C618" s="3"/>
      <c r="D618" s="3">
        <v>1269.19</v>
      </c>
      <c r="E618" s="3"/>
    </row>
    <row r="619" spans="2:5" x14ac:dyDescent="0.2">
      <c r="B619" s="3"/>
      <c r="C619" s="3"/>
      <c r="D619" s="3">
        <v>1150.26</v>
      </c>
      <c r="E619" s="3"/>
    </row>
    <row r="620" spans="2:5" x14ac:dyDescent="0.2">
      <c r="B620" s="3"/>
      <c r="C620" s="3"/>
      <c r="D620" s="3">
        <v>1270.1500000000001</v>
      </c>
      <c r="E620" s="3"/>
    </row>
    <row r="621" spans="2:5" x14ac:dyDescent="0.2">
      <c r="B621" s="3"/>
      <c r="C621" s="3"/>
      <c r="D621" s="3">
        <v>534.1</v>
      </c>
      <c r="E621" s="3"/>
    </row>
    <row r="622" spans="2:5" x14ac:dyDescent="0.2">
      <c r="B622" s="3"/>
      <c r="C622" s="3"/>
      <c r="D622" s="3">
        <v>1857.71</v>
      </c>
      <c r="E622" s="3"/>
    </row>
    <row r="623" spans="2:5" x14ac:dyDescent="0.2">
      <c r="B623" s="3"/>
      <c r="C623" s="3"/>
      <c r="D623" s="3">
        <v>1068.33</v>
      </c>
      <c r="E623" s="3"/>
    </row>
    <row r="624" spans="2:5" x14ac:dyDescent="0.2">
      <c r="B624" s="3"/>
      <c r="C624" s="3"/>
      <c r="D624" s="3">
        <v>1942.77</v>
      </c>
      <c r="E624" s="3"/>
    </row>
    <row r="625" spans="2:5" x14ac:dyDescent="0.2">
      <c r="B625" s="3"/>
      <c r="C625" s="3"/>
      <c r="D625" s="3">
        <v>1782.51</v>
      </c>
      <c r="E625" s="3"/>
    </row>
    <row r="626" spans="2:5" x14ac:dyDescent="0.2">
      <c r="B626" s="3"/>
      <c r="C626" s="3"/>
      <c r="D626" s="3">
        <v>2526.85</v>
      </c>
      <c r="E626" s="3"/>
    </row>
    <row r="627" spans="2:5" x14ac:dyDescent="0.2">
      <c r="B627" s="3"/>
      <c r="C627" s="3"/>
      <c r="D627" s="3">
        <v>427.91</v>
      </c>
      <c r="E627" s="3"/>
    </row>
    <row r="628" spans="2:5" x14ac:dyDescent="0.2">
      <c r="B628" s="3"/>
      <c r="C628" s="3"/>
      <c r="D628" s="3">
        <v>1099.44</v>
      </c>
      <c r="E628" s="3"/>
    </row>
    <row r="629" spans="2:5" x14ac:dyDescent="0.2">
      <c r="B629" s="3"/>
      <c r="C629" s="3"/>
      <c r="D629" s="3">
        <v>1096.92</v>
      </c>
      <c r="E629" s="3"/>
    </row>
    <row r="630" spans="2:5" x14ac:dyDescent="0.2">
      <c r="B630" s="3"/>
      <c r="C630" s="3"/>
      <c r="D630" s="3">
        <v>1601.83</v>
      </c>
      <c r="E630" s="3"/>
    </row>
    <row r="631" spans="2:5" x14ac:dyDescent="0.2">
      <c r="B631" s="3"/>
      <c r="C631" s="3"/>
      <c r="D631" s="3">
        <v>388.99</v>
      </c>
      <c r="E631" s="3"/>
    </row>
    <row r="632" spans="2:5" x14ac:dyDescent="0.2">
      <c r="B632" s="3"/>
      <c r="C632" s="3"/>
      <c r="D632" s="3">
        <v>864.59</v>
      </c>
      <c r="E632" s="3"/>
    </row>
    <row r="633" spans="2:5" x14ac:dyDescent="0.2">
      <c r="B633" s="3"/>
      <c r="C633" s="3"/>
      <c r="D633" s="3">
        <v>1096.08</v>
      </c>
      <c r="E633" s="3"/>
    </row>
    <row r="634" spans="2:5" x14ac:dyDescent="0.2">
      <c r="B634" s="3"/>
      <c r="C634" s="3"/>
      <c r="D634" s="3">
        <v>334.81</v>
      </c>
      <c r="E634" s="3"/>
    </row>
    <row r="635" spans="2:5" x14ac:dyDescent="0.2">
      <c r="B635" s="3"/>
      <c r="C635" s="3"/>
      <c r="D635" s="3">
        <v>1552.22</v>
      </c>
      <c r="E635" s="3"/>
    </row>
    <row r="636" spans="2:5" x14ac:dyDescent="0.2">
      <c r="B636" s="3"/>
      <c r="C636" s="3"/>
      <c r="D636" s="3">
        <v>1698.66</v>
      </c>
      <c r="E636" s="3"/>
    </row>
    <row r="637" spans="2:5" x14ac:dyDescent="0.2">
      <c r="B637" s="3"/>
      <c r="C637" s="3"/>
      <c r="D637" s="3">
        <v>1804.62</v>
      </c>
      <c r="E637" s="3"/>
    </row>
    <row r="638" spans="2:5" x14ac:dyDescent="0.2">
      <c r="B638" s="3"/>
      <c r="C638" s="3"/>
      <c r="D638" s="3">
        <v>861.94</v>
      </c>
      <c r="E638" s="3"/>
    </row>
    <row r="639" spans="2:5" x14ac:dyDescent="0.2">
      <c r="B639" s="3"/>
      <c r="C639" s="3"/>
      <c r="D639" s="3">
        <v>2319.98</v>
      </c>
      <c r="E639" s="3"/>
    </row>
    <row r="640" spans="2:5" x14ac:dyDescent="0.2">
      <c r="B640" s="3"/>
      <c r="C640" s="3"/>
      <c r="D640" s="3">
        <v>2353.7399999999998</v>
      </c>
      <c r="E640" s="3"/>
    </row>
    <row r="641" spans="2:5" x14ac:dyDescent="0.2">
      <c r="B641" s="3"/>
      <c r="C641" s="3"/>
      <c r="D641" s="3">
        <v>463.71</v>
      </c>
      <c r="E641" s="3"/>
    </row>
    <row r="642" spans="2:5" x14ac:dyDescent="0.2">
      <c r="B642" s="3"/>
      <c r="C642" s="3"/>
      <c r="D642" s="3">
        <v>1194.95</v>
      </c>
      <c r="E642" s="3"/>
    </row>
    <row r="643" spans="2:5" x14ac:dyDescent="0.2">
      <c r="B643" s="3"/>
      <c r="C643" s="3"/>
      <c r="D643" s="3">
        <v>1987.82</v>
      </c>
      <c r="E643" s="3"/>
    </row>
    <row r="644" spans="2:5" x14ac:dyDescent="0.2">
      <c r="B644" s="3"/>
      <c r="C644" s="3"/>
      <c r="D644" s="3">
        <v>1834.05</v>
      </c>
      <c r="E644" s="3"/>
    </row>
    <row r="645" spans="2:5" x14ac:dyDescent="0.2">
      <c r="B645" s="3"/>
      <c r="C645" s="3"/>
      <c r="D645" s="3">
        <v>391.87</v>
      </c>
      <c r="E645" s="3"/>
    </row>
    <row r="646" spans="2:5" x14ac:dyDescent="0.2">
      <c r="B646" s="3"/>
      <c r="C646" s="3"/>
      <c r="D646" s="3">
        <v>999.49</v>
      </c>
      <c r="E646" s="3"/>
    </row>
    <row r="647" spans="2:5" x14ac:dyDescent="0.2">
      <c r="B647" s="3"/>
      <c r="C647" s="3"/>
      <c r="D647" s="3">
        <v>863.75</v>
      </c>
      <c r="E647" s="3"/>
    </row>
    <row r="648" spans="2:5" x14ac:dyDescent="0.2">
      <c r="B648" s="3"/>
      <c r="C648" s="3"/>
      <c r="D648" s="3">
        <v>582.28</v>
      </c>
      <c r="E648" s="3"/>
    </row>
    <row r="649" spans="2:5" x14ac:dyDescent="0.2">
      <c r="B649" s="3"/>
      <c r="C649" s="3"/>
      <c r="D649" s="3">
        <v>1127.31</v>
      </c>
      <c r="E649" s="3"/>
    </row>
    <row r="650" spans="2:5" x14ac:dyDescent="0.2">
      <c r="B650" s="3"/>
      <c r="C650" s="3"/>
      <c r="D650" s="3">
        <v>345.86</v>
      </c>
      <c r="E650" s="3"/>
    </row>
    <row r="651" spans="2:5" x14ac:dyDescent="0.2">
      <c r="B651" s="3"/>
      <c r="C651" s="3"/>
      <c r="D651" s="3">
        <v>1189.54</v>
      </c>
      <c r="E651" s="3"/>
    </row>
    <row r="652" spans="2:5" x14ac:dyDescent="0.2">
      <c r="B652" s="3"/>
      <c r="C652" s="3"/>
      <c r="D652" s="3">
        <v>919.85</v>
      </c>
      <c r="E652" s="3"/>
    </row>
    <row r="653" spans="2:5" x14ac:dyDescent="0.2">
      <c r="B653" s="3"/>
      <c r="C653" s="3"/>
      <c r="D653" s="3">
        <v>1339.47</v>
      </c>
      <c r="E653" s="3"/>
    </row>
    <row r="654" spans="2:5" x14ac:dyDescent="0.2">
      <c r="B654" s="3"/>
      <c r="C654" s="3"/>
      <c r="D654" s="3">
        <v>467.31</v>
      </c>
      <c r="E654" s="3"/>
    </row>
  </sheetData>
  <mergeCells count="1"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DFFF6-9C20-4845-820C-8FFC3F99308F}">
  <dimension ref="B2:H37"/>
  <sheetViews>
    <sheetView workbookViewId="0">
      <selection sqref="A1:XFD1048576"/>
    </sheetView>
  </sheetViews>
  <sheetFormatPr baseColWidth="10" defaultRowHeight="16" x14ac:dyDescent="0.2"/>
  <cols>
    <col min="2" max="2" width="23.1640625" customWidth="1"/>
  </cols>
  <sheetData>
    <row r="2" spans="2:8" x14ac:dyDescent="0.2">
      <c r="B2" s="28" t="s">
        <v>34</v>
      </c>
    </row>
    <row r="4" spans="2:8" x14ac:dyDescent="0.2">
      <c r="B4" s="2" t="s">
        <v>35</v>
      </c>
      <c r="C4" s="34" t="s">
        <v>18</v>
      </c>
      <c r="D4" s="34"/>
      <c r="E4" s="34"/>
      <c r="F4" s="34" t="s">
        <v>19</v>
      </c>
      <c r="G4" s="34"/>
      <c r="H4" s="34"/>
    </row>
    <row r="5" spans="2:8" x14ac:dyDescent="0.2">
      <c r="B5" s="27" t="s">
        <v>36</v>
      </c>
      <c r="C5" s="3">
        <v>4.1666666699999997</v>
      </c>
      <c r="D5" s="3">
        <v>1.8518518500000001</v>
      </c>
      <c r="E5" s="3">
        <v>2.4590163899999999</v>
      </c>
      <c r="F5" s="3">
        <v>8.9820359280000002</v>
      </c>
      <c r="G5" s="3">
        <v>6.5217391300000003</v>
      </c>
      <c r="H5" s="3">
        <v>15.17857143</v>
      </c>
    </row>
    <row r="6" spans="2:8" x14ac:dyDescent="0.2">
      <c r="B6" s="27" t="s">
        <v>37</v>
      </c>
      <c r="C6" s="3">
        <v>4.1666666699999997</v>
      </c>
      <c r="D6" s="3">
        <v>3.0864197500000001</v>
      </c>
      <c r="E6" s="3">
        <v>4.09836066</v>
      </c>
      <c r="F6" s="3">
        <v>3.5928143709999998</v>
      </c>
      <c r="G6" s="3">
        <v>13.043478260000001</v>
      </c>
      <c r="H6" s="3">
        <v>9.8214285710000002</v>
      </c>
    </row>
    <row r="7" spans="2:8" x14ac:dyDescent="0.2">
      <c r="B7" s="27" t="s">
        <v>38</v>
      </c>
      <c r="C7" s="3">
        <v>4.1666666699999997</v>
      </c>
      <c r="D7" s="3">
        <v>2.4691358000000001</v>
      </c>
      <c r="E7" s="3">
        <v>2.4590163899999999</v>
      </c>
      <c r="F7" s="3">
        <v>4.1916167660000001</v>
      </c>
      <c r="G7" s="3">
        <v>13.043478260000001</v>
      </c>
      <c r="H7" s="3">
        <v>1.7857142859999999</v>
      </c>
    </row>
    <row r="8" spans="2:8" x14ac:dyDescent="0.2">
      <c r="B8" s="27" t="s">
        <v>39</v>
      </c>
      <c r="C8" s="3">
        <v>2.0833333299999999</v>
      </c>
      <c r="D8" s="3">
        <v>1.2345679000000001</v>
      </c>
      <c r="E8" s="3">
        <v>4.09836066</v>
      </c>
      <c r="F8" s="3">
        <v>1.7964071859999999</v>
      </c>
      <c r="G8" s="3">
        <v>9.7826086960000005</v>
      </c>
      <c r="H8" s="3">
        <v>5.3571428570000004</v>
      </c>
    </row>
    <row r="9" spans="2:8" x14ac:dyDescent="0.2">
      <c r="B9" s="27" t="s">
        <v>40</v>
      </c>
      <c r="C9" s="3">
        <v>3.6458333299999999</v>
      </c>
      <c r="D9" s="3">
        <v>3.0864197500000001</v>
      </c>
      <c r="E9" s="3">
        <v>2.4590163899999999</v>
      </c>
      <c r="F9" s="3">
        <v>2.9940119759999999</v>
      </c>
      <c r="G9" s="3">
        <v>3.2608695650000001</v>
      </c>
      <c r="H9" s="3">
        <v>5.3571428570000004</v>
      </c>
    </row>
    <row r="10" spans="2:8" x14ac:dyDescent="0.2">
      <c r="B10" s="27" t="s">
        <v>41</v>
      </c>
      <c r="C10" s="3">
        <v>2.0833333299999999</v>
      </c>
      <c r="D10" s="3">
        <v>1.8518518500000001</v>
      </c>
      <c r="E10" s="3">
        <v>1.6393442600000001</v>
      </c>
      <c r="F10" s="3">
        <v>1.7964071859999999</v>
      </c>
      <c r="G10" s="3">
        <v>2.1739130430000002</v>
      </c>
      <c r="H10" s="3">
        <v>4.4642857139999998</v>
      </c>
    </row>
    <row r="11" spans="2:8" x14ac:dyDescent="0.2">
      <c r="B11" s="27" t="s">
        <v>42</v>
      </c>
      <c r="C11" s="3">
        <v>2.0833333299999999</v>
      </c>
      <c r="D11" s="3">
        <v>4.9382716000000002</v>
      </c>
      <c r="E11" s="3">
        <v>1.6393442600000001</v>
      </c>
      <c r="F11" s="3">
        <v>2.9940119759999999</v>
      </c>
      <c r="G11" s="3">
        <v>5.434782609</v>
      </c>
      <c r="H11" s="3">
        <v>0.89285714299999996</v>
      </c>
    </row>
    <row r="12" spans="2:8" x14ac:dyDescent="0.2">
      <c r="B12" s="27" t="s">
        <v>43</v>
      </c>
      <c r="C12" s="3">
        <v>16.6666667</v>
      </c>
      <c r="D12" s="3">
        <v>9.2592592600000003</v>
      </c>
      <c r="E12" s="3">
        <v>13.114754100000001</v>
      </c>
      <c r="F12" s="3">
        <v>15.568862279999999</v>
      </c>
      <c r="G12" s="3">
        <v>9.7826086960000005</v>
      </c>
      <c r="H12" s="3">
        <v>17.85714286</v>
      </c>
    </row>
    <row r="13" spans="2:8" x14ac:dyDescent="0.2">
      <c r="B13" s="27" t="s">
        <v>44</v>
      </c>
      <c r="C13" s="3">
        <v>14.0625</v>
      </c>
      <c r="D13" s="3">
        <v>10.4938272</v>
      </c>
      <c r="E13" s="3">
        <v>13.934426200000001</v>
      </c>
      <c r="F13" s="3">
        <v>13.173652690000001</v>
      </c>
      <c r="G13" s="3">
        <v>16.304347830000001</v>
      </c>
      <c r="H13" s="3">
        <v>11.60714286</v>
      </c>
    </row>
    <row r="14" spans="2:8" x14ac:dyDescent="0.2">
      <c r="B14" s="27" t="s">
        <v>45</v>
      </c>
      <c r="C14" s="3">
        <v>15.1041667</v>
      </c>
      <c r="D14" s="3">
        <v>21.604938300000001</v>
      </c>
      <c r="E14" s="3">
        <v>19.672131100000001</v>
      </c>
      <c r="F14" s="3">
        <v>20.95808383</v>
      </c>
      <c r="G14" s="3">
        <v>10.86956522</v>
      </c>
      <c r="H14" s="3">
        <v>16.071428569999998</v>
      </c>
    </row>
    <row r="15" spans="2:8" x14ac:dyDescent="0.2">
      <c r="B15" s="27" t="s">
        <v>46</v>
      </c>
      <c r="C15" s="3">
        <v>12.5</v>
      </c>
      <c r="D15" s="3">
        <v>18.518518499999999</v>
      </c>
      <c r="E15" s="3">
        <v>13.934426200000001</v>
      </c>
      <c r="F15" s="3">
        <v>12.5748503</v>
      </c>
      <c r="G15" s="3">
        <v>8.6956521739999992</v>
      </c>
      <c r="H15" s="3">
        <v>8.9285714289999998</v>
      </c>
    </row>
    <row r="16" spans="2:8" x14ac:dyDescent="0.2">
      <c r="B16" s="27" t="s">
        <v>47</v>
      </c>
      <c r="C16" s="3">
        <v>11.4583333</v>
      </c>
      <c r="D16" s="3">
        <v>14.1975309</v>
      </c>
      <c r="E16" s="3">
        <v>9.8360655700000006</v>
      </c>
      <c r="F16" s="3">
        <v>9.580838323</v>
      </c>
      <c r="G16" s="3">
        <v>1.0869565219999999</v>
      </c>
      <c r="H16" s="3">
        <v>1.7857142859999999</v>
      </c>
    </row>
    <row r="17" spans="2:8" x14ac:dyDescent="0.2">
      <c r="B17" s="27" t="s">
        <v>48</v>
      </c>
      <c r="C17" s="3">
        <v>7.8125</v>
      </c>
      <c r="D17" s="3">
        <v>7.4074074100000002</v>
      </c>
      <c r="E17" s="3">
        <v>10.6557377</v>
      </c>
      <c r="F17" s="3">
        <v>1.7964071859999999</v>
      </c>
      <c r="G17" s="3">
        <v>0</v>
      </c>
      <c r="H17" s="3">
        <v>0.89285714299999996</v>
      </c>
    </row>
    <row r="18" spans="2:8" x14ac:dyDescent="0.2">
      <c r="B18" s="27" t="s">
        <v>49</v>
      </c>
      <c r="C18" s="3">
        <v>5.2083333300000003</v>
      </c>
      <c r="D18" s="3">
        <v>4.3209876500000002</v>
      </c>
      <c r="E18" s="3">
        <v>5.7377049199999997</v>
      </c>
      <c r="F18" s="3">
        <v>1.19760479</v>
      </c>
      <c r="G18" s="3">
        <v>0</v>
      </c>
      <c r="H18" s="3">
        <v>0</v>
      </c>
    </row>
    <row r="19" spans="2:8" x14ac:dyDescent="0.2">
      <c r="B19" s="27" t="s">
        <v>50</v>
      </c>
      <c r="C19" s="3">
        <v>0.52083332999999998</v>
      </c>
      <c r="D19" s="3">
        <v>4.9382716000000002</v>
      </c>
      <c r="E19" s="3">
        <v>1.6393442600000001</v>
      </c>
      <c r="F19" s="3">
        <v>0</v>
      </c>
      <c r="G19" s="3">
        <v>0</v>
      </c>
      <c r="H19" s="3">
        <v>0</v>
      </c>
    </row>
    <row r="20" spans="2:8" x14ac:dyDescent="0.2">
      <c r="B20" s="35"/>
      <c r="C20" s="35"/>
      <c r="D20" s="35"/>
      <c r="E20" s="35"/>
      <c r="F20" s="35"/>
      <c r="G20" s="35"/>
      <c r="H20" s="35"/>
    </row>
    <row r="21" spans="2:8" x14ac:dyDescent="0.2">
      <c r="B21" s="35"/>
      <c r="C21" s="35"/>
      <c r="D21" s="35"/>
      <c r="E21" s="35"/>
      <c r="F21" s="35"/>
      <c r="G21" s="35"/>
      <c r="H21" s="35"/>
    </row>
    <row r="22" spans="2:8" x14ac:dyDescent="0.2">
      <c r="B22" s="2" t="s">
        <v>35</v>
      </c>
      <c r="C22" s="27" t="s">
        <v>51</v>
      </c>
      <c r="D22" s="27"/>
      <c r="E22" s="27"/>
      <c r="F22" s="27" t="s">
        <v>52</v>
      </c>
      <c r="G22" s="27"/>
      <c r="H22" s="27"/>
    </row>
    <row r="23" spans="2:8" x14ac:dyDescent="0.2">
      <c r="B23" s="27" t="s">
        <v>36</v>
      </c>
      <c r="C23" s="3">
        <v>9.8360655739999991</v>
      </c>
      <c r="D23" s="3">
        <v>6.4</v>
      </c>
      <c r="E23" s="3">
        <v>7.3529411759999999</v>
      </c>
      <c r="F23" s="3">
        <v>15.46391753</v>
      </c>
      <c r="G23" s="3">
        <v>11.53846154</v>
      </c>
      <c r="H23" s="3">
        <v>5.6701030929999998</v>
      </c>
    </row>
    <row r="24" spans="2:8" x14ac:dyDescent="0.2">
      <c r="B24" s="27" t="s">
        <v>37</v>
      </c>
      <c r="C24" s="3">
        <v>8.1967213109999992</v>
      </c>
      <c r="D24" s="3">
        <v>7.2</v>
      </c>
      <c r="E24" s="3">
        <v>3.8235294120000001</v>
      </c>
      <c r="F24" s="3">
        <v>10.30927835</v>
      </c>
      <c r="G24" s="3">
        <v>10.76923077</v>
      </c>
      <c r="H24" s="3">
        <v>5.6701030929999998</v>
      </c>
    </row>
    <row r="25" spans="2:8" x14ac:dyDescent="0.2">
      <c r="B25" s="27" t="s">
        <v>38</v>
      </c>
      <c r="C25" s="3">
        <v>4.9180327869999996</v>
      </c>
      <c r="D25" s="3">
        <v>11.2</v>
      </c>
      <c r="E25" s="3">
        <v>5.5882352940000004</v>
      </c>
      <c r="F25" s="3">
        <v>10.30927835</v>
      </c>
      <c r="G25" s="3">
        <v>10.76923077</v>
      </c>
      <c r="H25" s="3">
        <v>5.1546391749999998</v>
      </c>
    </row>
    <row r="26" spans="2:8" x14ac:dyDescent="0.2">
      <c r="B26" s="27" t="s">
        <v>39</v>
      </c>
      <c r="C26" s="3">
        <v>3.2786885250000002</v>
      </c>
      <c r="D26" s="3">
        <v>4.8</v>
      </c>
      <c r="E26" s="3">
        <v>3.8235294120000001</v>
      </c>
      <c r="F26" s="3">
        <v>7.2164948449999997</v>
      </c>
      <c r="G26" s="3">
        <v>3.076923077</v>
      </c>
      <c r="H26" s="3">
        <v>6.1855670099999998</v>
      </c>
    </row>
    <row r="27" spans="2:8" x14ac:dyDescent="0.2">
      <c r="B27" s="27" t="s">
        <v>40</v>
      </c>
      <c r="C27" s="3">
        <v>7.1038251370000003</v>
      </c>
      <c r="D27" s="3">
        <v>3.2</v>
      </c>
      <c r="E27" s="3">
        <v>3.8235294120000001</v>
      </c>
      <c r="F27" s="3">
        <v>6.1855670099999998</v>
      </c>
      <c r="G27" s="3">
        <v>3.846153846</v>
      </c>
      <c r="H27" s="3">
        <v>6.7010309279999998</v>
      </c>
    </row>
    <row r="28" spans="2:8" x14ac:dyDescent="0.2">
      <c r="B28" s="27" t="s">
        <v>41</v>
      </c>
      <c r="C28" s="3">
        <v>3.8251366120000001</v>
      </c>
      <c r="D28" s="3">
        <v>8</v>
      </c>
      <c r="E28" s="3">
        <v>4.4117647059999996</v>
      </c>
      <c r="F28" s="3">
        <v>6.1855670099999998</v>
      </c>
      <c r="G28" s="3">
        <v>4.615384615</v>
      </c>
      <c r="H28" s="3">
        <v>4.1237113399999998</v>
      </c>
    </row>
    <row r="29" spans="2:8" x14ac:dyDescent="0.2">
      <c r="B29" s="27" t="s">
        <v>42</v>
      </c>
      <c r="C29" s="3">
        <v>2.1857923499999998</v>
      </c>
      <c r="D29" s="3">
        <v>5.6</v>
      </c>
      <c r="E29" s="3">
        <v>4.1176470590000003</v>
      </c>
      <c r="F29" s="3">
        <v>2.0618556699999999</v>
      </c>
      <c r="G29" s="3">
        <v>4.615384615</v>
      </c>
      <c r="H29" s="3">
        <v>4.1237113399999998</v>
      </c>
    </row>
    <row r="30" spans="2:8" x14ac:dyDescent="0.2">
      <c r="B30" s="27" t="s">
        <v>43</v>
      </c>
      <c r="C30" s="3">
        <v>20.21857923</v>
      </c>
      <c r="D30" s="3">
        <v>19.2</v>
      </c>
      <c r="E30" s="3">
        <v>22.647058820000002</v>
      </c>
      <c r="F30" s="3">
        <v>16.494845359999999</v>
      </c>
      <c r="G30" s="3">
        <v>16.15384615</v>
      </c>
      <c r="H30" s="3">
        <v>15.46391753</v>
      </c>
    </row>
    <row r="31" spans="2:8" x14ac:dyDescent="0.2">
      <c r="B31" s="27" t="s">
        <v>44</v>
      </c>
      <c r="C31" s="3">
        <v>12.568306010000001</v>
      </c>
      <c r="D31" s="3">
        <v>8.8000000000000007</v>
      </c>
      <c r="E31" s="3">
        <v>17.058823530000002</v>
      </c>
      <c r="F31" s="3">
        <v>11.34020619</v>
      </c>
      <c r="G31" s="3">
        <v>12.30769231</v>
      </c>
      <c r="H31" s="3">
        <v>12.37113402</v>
      </c>
    </row>
    <row r="32" spans="2:8" x14ac:dyDescent="0.2">
      <c r="B32" s="27" t="s">
        <v>45</v>
      </c>
      <c r="C32" s="3">
        <v>19.672131149999998</v>
      </c>
      <c r="D32" s="3">
        <v>14.4</v>
      </c>
      <c r="E32" s="3">
        <v>18.235294119999999</v>
      </c>
      <c r="F32" s="3">
        <v>8.2474226799999997</v>
      </c>
      <c r="G32" s="3">
        <v>14.61538462</v>
      </c>
      <c r="H32" s="3">
        <v>18.041237110000001</v>
      </c>
    </row>
    <row r="33" spans="2:8" x14ac:dyDescent="0.2">
      <c r="B33" s="27" t="s">
        <v>46</v>
      </c>
      <c r="C33" s="3">
        <v>5.4644808740000004</v>
      </c>
      <c r="D33" s="3">
        <v>8.8000000000000007</v>
      </c>
      <c r="E33" s="3">
        <v>7.9411764710000003</v>
      </c>
      <c r="F33" s="3">
        <v>3.0927835049999999</v>
      </c>
      <c r="G33" s="3">
        <v>4.615384615</v>
      </c>
      <c r="H33" s="3">
        <v>12.88659794</v>
      </c>
    </row>
    <row r="34" spans="2:8" x14ac:dyDescent="0.2">
      <c r="B34" s="27" t="s">
        <v>47</v>
      </c>
      <c r="C34" s="3">
        <v>2.1857923499999998</v>
      </c>
      <c r="D34" s="3">
        <v>2.4</v>
      </c>
      <c r="E34" s="3">
        <v>1.1764705879999999</v>
      </c>
      <c r="F34" s="3">
        <v>1.030927835</v>
      </c>
      <c r="G34" s="3">
        <v>2.307692308</v>
      </c>
      <c r="H34" s="3">
        <v>1.546391753</v>
      </c>
    </row>
    <row r="35" spans="2:8" x14ac:dyDescent="0.2">
      <c r="B35" s="27" t="s">
        <v>48</v>
      </c>
      <c r="C35" s="3">
        <v>0.54644808700000003</v>
      </c>
      <c r="D35" s="3">
        <v>0</v>
      </c>
      <c r="E35" s="3">
        <v>0</v>
      </c>
      <c r="F35" s="3">
        <v>2.0618556699999999</v>
      </c>
      <c r="G35" s="3">
        <v>0.76923076899999998</v>
      </c>
      <c r="H35" s="3">
        <v>2.0618556699999999</v>
      </c>
    </row>
    <row r="36" spans="2:8" x14ac:dyDescent="0.2">
      <c r="B36" s="27" t="s">
        <v>49</v>
      </c>
      <c r="C36" s="3">
        <v>0.54644808700000003</v>
      </c>
      <c r="D36" s="3">
        <v>0</v>
      </c>
      <c r="E36" s="3">
        <v>0</v>
      </c>
      <c r="F36" s="3">
        <v>0</v>
      </c>
      <c r="G36" s="3">
        <v>0</v>
      </c>
      <c r="H36" s="3">
        <v>1.030927835</v>
      </c>
    </row>
    <row r="37" spans="2:8" x14ac:dyDescent="0.2">
      <c r="B37" s="27" t="s">
        <v>50</v>
      </c>
      <c r="C37" s="3">
        <v>1.0928961749999999</v>
      </c>
      <c r="D37" s="3">
        <v>0</v>
      </c>
      <c r="E37" s="3">
        <v>0</v>
      </c>
      <c r="F37" s="3">
        <v>1.030927835</v>
      </c>
      <c r="G37" s="3">
        <v>0</v>
      </c>
      <c r="H37" s="3">
        <v>0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B0517-B4C0-B945-8AC8-FCC35D165FC5}">
  <dimension ref="B2:J8"/>
  <sheetViews>
    <sheetView workbookViewId="0">
      <selection sqref="A1:XFD1048576"/>
    </sheetView>
  </sheetViews>
  <sheetFormatPr baseColWidth="10" defaultRowHeight="16" x14ac:dyDescent="0.2"/>
  <cols>
    <col min="1" max="6" width="10.83203125" style="5"/>
    <col min="7" max="7" width="11.6640625" style="5" customWidth="1"/>
    <col min="8" max="8" width="10.83203125" style="5"/>
    <col min="9" max="9" width="18.1640625" style="5" customWidth="1"/>
    <col min="10" max="16384" width="10.83203125" style="5"/>
  </cols>
  <sheetData>
    <row r="2" spans="2:10" x14ac:dyDescent="0.2">
      <c r="B2" s="28" t="s">
        <v>53</v>
      </c>
    </row>
    <row r="4" spans="2:10" x14ac:dyDescent="0.2">
      <c r="B4" s="9"/>
      <c r="C4" s="7" t="s">
        <v>54</v>
      </c>
      <c r="D4" s="36"/>
      <c r="E4" s="7" t="s">
        <v>55</v>
      </c>
      <c r="F4" s="36"/>
      <c r="G4" s="7" t="s">
        <v>56</v>
      </c>
      <c r="H4" s="36"/>
      <c r="I4" s="7" t="s">
        <v>57</v>
      </c>
      <c r="J4" s="36"/>
    </row>
    <row r="5" spans="2:10" x14ac:dyDescent="0.2">
      <c r="B5" s="9" t="s">
        <v>5</v>
      </c>
      <c r="C5" s="27" t="s">
        <v>58</v>
      </c>
      <c r="D5" s="27" t="s">
        <v>2</v>
      </c>
      <c r="E5" s="27" t="s">
        <v>58</v>
      </c>
      <c r="F5" s="27" t="s">
        <v>2</v>
      </c>
      <c r="G5" s="27" t="s">
        <v>58</v>
      </c>
      <c r="H5" s="27" t="s">
        <v>2</v>
      </c>
      <c r="I5" s="27" t="s">
        <v>58</v>
      </c>
      <c r="J5" s="27" t="s">
        <v>2</v>
      </c>
    </row>
    <row r="6" spans="2:10" x14ac:dyDescent="0.2">
      <c r="B6" s="9" t="s">
        <v>3</v>
      </c>
      <c r="C6" s="3">
        <v>36.200000000000003</v>
      </c>
      <c r="D6" s="3">
        <v>40.4</v>
      </c>
      <c r="E6" s="3">
        <v>59</v>
      </c>
      <c r="F6" s="3">
        <v>91</v>
      </c>
      <c r="G6" s="3">
        <v>59.3</v>
      </c>
      <c r="H6" s="3">
        <v>69.2</v>
      </c>
      <c r="I6" s="3">
        <v>35</v>
      </c>
      <c r="J6" s="3">
        <v>63</v>
      </c>
    </row>
    <row r="7" spans="2:10" x14ac:dyDescent="0.2">
      <c r="B7" s="9" t="s">
        <v>4</v>
      </c>
      <c r="C7" s="3">
        <v>42.1</v>
      </c>
      <c r="D7" s="3">
        <v>44.4</v>
      </c>
      <c r="E7" s="3">
        <v>61</v>
      </c>
      <c r="F7" s="3">
        <v>85</v>
      </c>
      <c r="G7" s="3">
        <v>62.3</v>
      </c>
      <c r="H7" s="3">
        <v>63.8</v>
      </c>
      <c r="I7" s="3">
        <v>38</v>
      </c>
      <c r="J7" s="3">
        <v>37</v>
      </c>
    </row>
    <row r="8" spans="2:10" x14ac:dyDescent="0.2">
      <c r="B8" s="9" t="s">
        <v>12</v>
      </c>
      <c r="C8" s="3">
        <v>48.7</v>
      </c>
      <c r="D8" s="3">
        <v>62.5</v>
      </c>
      <c r="E8" s="3">
        <v>51</v>
      </c>
      <c r="F8" s="3">
        <v>86</v>
      </c>
      <c r="G8" s="3">
        <v>52.9</v>
      </c>
      <c r="H8" s="3">
        <v>80.2</v>
      </c>
      <c r="I8" s="3">
        <v>27</v>
      </c>
      <c r="J8" s="3">
        <v>69</v>
      </c>
    </row>
  </sheetData>
  <mergeCells count="4">
    <mergeCell ref="C4:D4"/>
    <mergeCell ref="E4:F4"/>
    <mergeCell ref="G4:H4"/>
    <mergeCell ref="I4:J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409A3-B15D-D449-9711-8B693C0CFD00}">
  <dimension ref="B2:J14"/>
  <sheetViews>
    <sheetView workbookViewId="0">
      <selection activeCell="F21" sqref="F21"/>
    </sheetView>
  </sheetViews>
  <sheetFormatPr baseColWidth="10" defaultRowHeight="16" x14ac:dyDescent="0.2"/>
  <cols>
    <col min="1" max="1" width="10.83203125" style="10"/>
    <col min="2" max="2" width="19.83203125" style="10" customWidth="1"/>
    <col min="3" max="3" width="11" style="10" bestFit="1" customWidth="1"/>
    <col min="4" max="4" width="11.6640625" style="10" bestFit="1" customWidth="1"/>
    <col min="5" max="5" width="12.83203125" style="10" bestFit="1" customWidth="1"/>
    <col min="6" max="10" width="11" style="10" bestFit="1" customWidth="1"/>
    <col min="11" max="16384" width="10.83203125" style="10"/>
  </cols>
  <sheetData>
    <row r="2" spans="2:10" x14ac:dyDescent="0.2">
      <c r="B2" s="28" t="s">
        <v>59</v>
      </c>
    </row>
    <row r="3" spans="2:10" ht="17" thickBot="1" x14ac:dyDescent="0.25"/>
    <row r="4" spans="2:10" x14ac:dyDescent="0.2">
      <c r="B4" s="14" t="s">
        <v>17</v>
      </c>
      <c r="C4" s="15" t="s">
        <v>60</v>
      </c>
      <c r="D4" s="16"/>
      <c r="E4" s="16"/>
      <c r="F4" s="17"/>
      <c r="G4" s="15" t="s">
        <v>61</v>
      </c>
      <c r="H4" s="16"/>
      <c r="I4" s="16"/>
      <c r="J4" s="17"/>
    </row>
    <row r="5" spans="2:10" x14ac:dyDescent="0.2">
      <c r="B5" s="37">
        <v>0</v>
      </c>
      <c r="C5" s="19">
        <v>199526.231</v>
      </c>
      <c r="D5" s="3">
        <v>199526.231</v>
      </c>
      <c r="E5" s="3">
        <v>199526.231</v>
      </c>
      <c r="F5" s="20">
        <v>199526.231</v>
      </c>
      <c r="G5" s="19">
        <v>199526.231</v>
      </c>
      <c r="H5" s="3">
        <v>199526.231</v>
      </c>
      <c r="I5" s="3">
        <v>199526.231</v>
      </c>
      <c r="J5" s="20">
        <v>199526.231</v>
      </c>
    </row>
    <row r="6" spans="2:10" x14ac:dyDescent="0.2">
      <c r="B6" s="37">
        <v>2</v>
      </c>
      <c r="C6" s="19">
        <v>3981071.71</v>
      </c>
      <c r="D6" s="3">
        <v>199526.231</v>
      </c>
      <c r="E6" s="3">
        <v>7943282.3499999996</v>
      </c>
      <c r="F6" s="20">
        <v>3981071.71</v>
      </c>
      <c r="G6" s="19">
        <v>199526.231</v>
      </c>
      <c r="H6" s="3">
        <v>7943282.3499999996</v>
      </c>
      <c r="I6" s="3">
        <v>199526.231</v>
      </c>
      <c r="J6" s="20">
        <v>501187.234</v>
      </c>
    </row>
    <row r="7" spans="2:10" x14ac:dyDescent="0.2">
      <c r="B7" s="37">
        <v>4</v>
      </c>
      <c r="C7" s="19">
        <v>251188.64300000001</v>
      </c>
      <c r="D7" s="3">
        <v>501187.234</v>
      </c>
      <c r="E7" s="3">
        <v>199526.231</v>
      </c>
      <c r="F7" s="20">
        <v>251188.64300000001</v>
      </c>
      <c r="G7" s="19">
        <v>199526.231</v>
      </c>
      <c r="H7" s="3">
        <v>199526.231</v>
      </c>
      <c r="I7" s="3">
        <v>251188.64300000001</v>
      </c>
      <c r="J7" s="20">
        <v>251188.64300000001</v>
      </c>
    </row>
    <row r="8" spans="2:10" x14ac:dyDescent="0.2">
      <c r="B8" s="37">
        <v>7</v>
      </c>
      <c r="C8" s="19">
        <v>251188.64300000001</v>
      </c>
      <c r="D8" s="3">
        <v>3981071.71</v>
      </c>
      <c r="E8" s="3">
        <v>1995262.31</v>
      </c>
      <c r="F8" s="20">
        <v>251188.64300000001</v>
      </c>
      <c r="G8" s="19">
        <v>199526.231</v>
      </c>
      <c r="H8" s="3">
        <v>199526.231</v>
      </c>
      <c r="I8" s="3">
        <v>251188.64300000001</v>
      </c>
      <c r="J8" s="20">
        <v>3981071.71</v>
      </c>
    </row>
    <row r="9" spans="2:10" x14ac:dyDescent="0.2">
      <c r="B9" s="37">
        <v>9</v>
      </c>
      <c r="C9" s="19">
        <v>251188.64300000001</v>
      </c>
      <c r="D9" s="3">
        <v>3981071.71</v>
      </c>
      <c r="E9" s="3">
        <v>1995262.31</v>
      </c>
      <c r="F9" s="20">
        <v>1995262.31</v>
      </c>
      <c r="G9" s="19">
        <v>199526.231</v>
      </c>
      <c r="H9" s="3">
        <v>199526.231</v>
      </c>
      <c r="I9" s="3">
        <v>251188.64300000001</v>
      </c>
      <c r="J9" s="20">
        <v>3981071.71</v>
      </c>
    </row>
    <row r="10" spans="2:10" x14ac:dyDescent="0.2">
      <c r="B10" s="37">
        <v>11</v>
      </c>
      <c r="C10" s="19">
        <v>7943282.3499999996</v>
      </c>
      <c r="D10" s="3">
        <v>7943282.3499999996</v>
      </c>
      <c r="E10" s="3">
        <v>7943282.3499999996</v>
      </c>
      <c r="F10" s="20">
        <v>15848931.9</v>
      </c>
      <c r="G10" s="19">
        <v>251188.64300000001</v>
      </c>
      <c r="H10" s="3">
        <v>7943282.3499999996</v>
      </c>
      <c r="I10" s="3">
        <v>7943282.3499999996</v>
      </c>
      <c r="J10" s="20">
        <v>7943282.3499999996</v>
      </c>
    </row>
    <row r="11" spans="2:10" x14ac:dyDescent="0.2">
      <c r="B11" s="37">
        <v>13</v>
      </c>
      <c r="C11" s="19">
        <v>15848931.9</v>
      </c>
      <c r="D11" s="3">
        <v>7943282.3499999996</v>
      </c>
      <c r="E11" s="3">
        <v>3981071.71</v>
      </c>
      <c r="F11" s="20">
        <v>31622776.600000001</v>
      </c>
      <c r="G11" s="19">
        <v>7943282.3499999996</v>
      </c>
      <c r="H11" s="3">
        <v>15848931.9</v>
      </c>
      <c r="I11" s="3">
        <v>7943282.3499999996</v>
      </c>
      <c r="J11" s="20">
        <v>15848931.9</v>
      </c>
    </row>
    <row r="12" spans="2:10" x14ac:dyDescent="0.2">
      <c r="B12" s="37">
        <v>17</v>
      </c>
      <c r="C12" s="19">
        <v>7943282.3499999996</v>
      </c>
      <c r="D12" s="3">
        <v>7943282.3499999996</v>
      </c>
      <c r="E12" s="3">
        <v>7943282.3499999996</v>
      </c>
      <c r="F12" s="20">
        <v>7943282.3499999996</v>
      </c>
      <c r="G12" s="19">
        <v>7943282.3499999996</v>
      </c>
      <c r="H12" s="3">
        <v>15848931.9</v>
      </c>
      <c r="I12" s="3">
        <v>15848931.9</v>
      </c>
      <c r="J12" s="20">
        <v>15848931.9</v>
      </c>
    </row>
    <row r="13" spans="2:10" x14ac:dyDescent="0.2">
      <c r="B13" s="37">
        <v>20</v>
      </c>
      <c r="C13" s="19">
        <v>7943282.3499999996</v>
      </c>
      <c r="D13" s="3">
        <v>7943282.3499999996</v>
      </c>
      <c r="E13" s="3">
        <v>15848931.9</v>
      </c>
      <c r="F13" s="20">
        <v>7943282.3499999996</v>
      </c>
      <c r="G13" s="19">
        <v>3981071.71</v>
      </c>
      <c r="H13" s="3">
        <v>7943282.3499999996</v>
      </c>
      <c r="I13" s="3"/>
      <c r="J13" s="20">
        <v>7943282.3499999996</v>
      </c>
    </row>
    <row r="14" spans="2:10" ht="17" thickBot="1" x14ac:dyDescent="0.25">
      <c r="B14" s="38">
        <v>22</v>
      </c>
      <c r="C14" s="22">
        <v>7943282.3499999996</v>
      </c>
      <c r="D14" s="23">
        <v>125892541</v>
      </c>
      <c r="E14" s="23">
        <v>63095734.399999999</v>
      </c>
      <c r="F14" s="24">
        <v>63095734.399999999</v>
      </c>
      <c r="G14" s="22">
        <v>7943282.3499999996</v>
      </c>
      <c r="H14" s="23">
        <v>7943282.3499999996</v>
      </c>
      <c r="I14" s="23"/>
      <c r="J14" s="24">
        <v>15848931.9</v>
      </c>
    </row>
  </sheetData>
  <mergeCells count="2">
    <mergeCell ref="C4:F4"/>
    <mergeCell ref="G4:J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9DF12-6E6F-E94A-A6F0-39839327CD5C}">
  <dimension ref="B2:F8"/>
  <sheetViews>
    <sheetView workbookViewId="0">
      <selection sqref="A1:XFD1048576"/>
    </sheetView>
  </sheetViews>
  <sheetFormatPr baseColWidth="10" defaultRowHeight="16" x14ac:dyDescent="0.2"/>
  <cols>
    <col min="2" max="5" width="20.6640625" style="35" customWidth="1"/>
    <col min="6" max="6" width="19.83203125" customWidth="1"/>
  </cols>
  <sheetData>
    <row r="2" spans="2:6" x14ac:dyDescent="0.2">
      <c r="B2" s="28" t="s">
        <v>62</v>
      </c>
    </row>
    <row r="4" spans="2:6" x14ac:dyDescent="0.2">
      <c r="B4" s="9" t="s">
        <v>5</v>
      </c>
      <c r="C4" s="27" t="s">
        <v>24</v>
      </c>
      <c r="D4" s="27" t="s">
        <v>25</v>
      </c>
      <c r="E4" s="27" t="s">
        <v>26</v>
      </c>
      <c r="F4" s="27" t="s">
        <v>27</v>
      </c>
    </row>
    <row r="5" spans="2:6" x14ac:dyDescent="0.2">
      <c r="B5" s="9" t="s">
        <v>3</v>
      </c>
      <c r="C5" s="3">
        <v>1</v>
      </c>
      <c r="D5" s="3">
        <v>134000</v>
      </c>
      <c r="E5" s="3">
        <v>1</v>
      </c>
      <c r="F5" s="3">
        <v>331000</v>
      </c>
    </row>
    <row r="6" spans="2:6" x14ac:dyDescent="0.2">
      <c r="B6" s="9" t="s">
        <v>4</v>
      </c>
      <c r="C6" s="3">
        <v>1</v>
      </c>
      <c r="D6" s="3">
        <v>436000</v>
      </c>
      <c r="E6" s="3">
        <v>153</v>
      </c>
      <c r="F6" s="3">
        <v>101000</v>
      </c>
    </row>
    <row r="7" spans="2:6" x14ac:dyDescent="0.2">
      <c r="B7" s="9" t="s">
        <v>12</v>
      </c>
      <c r="C7" s="3">
        <v>1</v>
      </c>
      <c r="D7" s="3">
        <v>308000</v>
      </c>
      <c r="E7" s="3">
        <v>1</v>
      </c>
      <c r="F7" s="3">
        <v>222000</v>
      </c>
    </row>
    <row r="8" spans="2:6" x14ac:dyDescent="0.2">
      <c r="B8" s="9" t="s">
        <v>13</v>
      </c>
      <c r="C8" s="3">
        <v>1</v>
      </c>
      <c r="D8" s="3">
        <v>46300</v>
      </c>
      <c r="E8" s="3">
        <v>192</v>
      </c>
      <c r="F8" s="3">
        <v>998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C</vt:lpstr>
      <vt:lpstr>Figure 4C</vt:lpstr>
      <vt:lpstr>Figure 5C</vt:lpstr>
      <vt:lpstr>Figure 5D</vt:lpstr>
      <vt:lpstr>Figure 5F</vt:lpstr>
      <vt:lpstr>Figure 5G</vt:lpstr>
      <vt:lpstr>Supplementary figure 3B</vt:lpstr>
      <vt:lpstr>Supplementary figure 4A</vt:lpstr>
      <vt:lpstr>Supplementary figure 4B</vt:lpstr>
      <vt:lpstr>Supplementary figure 5B</vt:lpstr>
      <vt:lpstr>Supplementary figure 7B</vt:lpstr>
      <vt:lpstr>Supplementary 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Quintana</dc:creator>
  <cp:lastModifiedBy>Juan Quintana</cp:lastModifiedBy>
  <dcterms:created xsi:type="dcterms:W3CDTF">2023-08-08T17:48:55Z</dcterms:created>
  <dcterms:modified xsi:type="dcterms:W3CDTF">2023-08-16T09:47:29Z</dcterms:modified>
</cp:coreProperties>
</file>